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ero\Articles\2022\P2Y1 constitutive activity\Soumission BMC Biology 2022\Reviewing and Answer to Editor - Juin 2022\Acceptation and Proofs\"/>
    </mc:Choice>
  </mc:AlternateContent>
  <xr:revisionPtr revIDLastSave="0" documentId="13_ncr:1_{7608BF8C-86DC-4ED0-9832-B5CE991F98A0}" xr6:coauthVersionLast="47" xr6:coauthVersionMax="47" xr10:uidLastSave="{00000000-0000-0000-0000-000000000000}"/>
  <bookViews>
    <workbookView xWindow="390" yWindow="390" windowWidth="27210" windowHeight="12030" tabRatio="892" activeTab="17" xr2:uid="{5C06D6DD-11D6-42A1-9FE7-6DBEDC39394C}"/>
  </bookViews>
  <sheets>
    <sheet name="Figure 1b" sheetId="1" r:id="rId1"/>
    <sheet name="Figure 1c" sheetId="2" r:id="rId2"/>
    <sheet name="Figure 1d" sheetId="3" r:id="rId3"/>
    <sheet name="Figure 1e" sheetId="4" r:id="rId4"/>
    <sheet name="Figure 1f" sheetId="6" r:id="rId5"/>
    <sheet name="Figure 1g" sheetId="5" r:id="rId6"/>
    <sheet name="Figure 2a" sheetId="7" r:id="rId7"/>
    <sheet name="Figure 2b" sheetId="10" r:id="rId8"/>
    <sheet name="Figure 3b" sheetId="9" r:id="rId9"/>
    <sheet name="Figure 3c" sheetId="11" r:id="rId10"/>
    <sheet name="Figure 3d" sheetId="12" r:id="rId11"/>
    <sheet name="Figure 3e" sheetId="13" r:id="rId12"/>
    <sheet name="Figure 3f" sheetId="14" r:id="rId13"/>
    <sheet name="Figure 3g" sheetId="15" r:id="rId14"/>
    <sheet name="Figure 3h" sheetId="16" r:id="rId15"/>
    <sheet name="Figure 4a" sheetId="17" r:id="rId16"/>
    <sheet name="Figure 4b" sheetId="18" r:id="rId17"/>
    <sheet name="Figure 4c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1" i="6" l="1"/>
</calcChain>
</file>

<file path=xl/sharedStrings.xml><?xml version="1.0" encoding="utf-8"?>
<sst xmlns="http://schemas.openxmlformats.org/spreadsheetml/2006/main" count="202" uniqueCount="91">
  <si>
    <t>Figure 1b</t>
  </si>
  <si>
    <t>Figure 1c</t>
  </si>
  <si>
    <t>Figure 1g</t>
  </si>
  <si>
    <t>Figure 1f</t>
  </si>
  <si>
    <t>Figure 1e</t>
  </si>
  <si>
    <t>Figure 1d</t>
  </si>
  <si>
    <t>pcDNA3.1</t>
  </si>
  <si>
    <t>Basal BRET signal</t>
  </si>
  <si>
    <t>ADP-modulated BRET</t>
  </si>
  <si>
    <t>AT1-R</t>
  </si>
  <si>
    <t>Amount of receptor-encoding plasmid (µg)</t>
  </si>
  <si>
    <t>0</t>
  </si>
  <si>
    <t>0.001</t>
  </si>
  <si>
    <t>0.01</t>
  </si>
  <si>
    <t>0.1</t>
  </si>
  <si>
    <t>1</t>
  </si>
  <si>
    <t>2</t>
  </si>
  <si>
    <t>4</t>
  </si>
  <si>
    <t>MRS2179-modulated BRET</t>
  </si>
  <si>
    <t>[MRS2179] (M)</t>
  </si>
  <si>
    <t>Basal</t>
  </si>
  <si>
    <t>IP1 concentration (nM)</t>
  </si>
  <si>
    <t>ADP</t>
  </si>
  <si>
    <t>MRS2179</t>
  </si>
  <si>
    <t>Gq inhibitor</t>
  </si>
  <si>
    <t>vehicle (DMSO)</t>
  </si>
  <si>
    <r>
      <t>P2Y</t>
    </r>
    <r>
      <rPr>
        <b/>
        <vertAlign val="subscript"/>
        <sz val="10"/>
        <rFont val="Arial"/>
        <family val="2"/>
      </rPr>
      <t>1</t>
    </r>
    <r>
      <rPr>
        <b/>
        <sz val="10"/>
        <rFont val="Arial"/>
        <family val="2"/>
      </rPr>
      <t>-R</t>
    </r>
  </si>
  <si>
    <r>
      <t>P2Y</t>
    </r>
    <r>
      <rPr>
        <b/>
        <vertAlign val="subscript"/>
        <sz val="10"/>
        <rFont val="Arial"/>
        <family val="2"/>
      </rPr>
      <t>12</t>
    </r>
    <r>
      <rPr>
        <b/>
        <sz val="10"/>
        <rFont val="Arial"/>
        <family val="2"/>
      </rPr>
      <t>-R</t>
    </r>
  </si>
  <si>
    <t>Figure 2a</t>
  </si>
  <si>
    <t>IP1 concentration (% matched basal values)</t>
  </si>
  <si>
    <t>Vehicle (DMSO)</t>
  </si>
  <si>
    <t>Figure 2b</t>
  </si>
  <si>
    <t>Figure 3b</t>
  </si>
  <si>
    <t>Figure 3c</t>
  </si>
  <si>
    <t>Net BRET</t>
  </si>
  <si>
    <t>Venus/RLuc</t>
  </si>
  <si>
    <r>
      <t>P2Y</t>
    </r>
    <r>
      <rPr>
        <b/>
        <vertAlign val="subscript"/>
        <sz val="10"/>
        <rFont val="Arial"/>
        <family val="2"/>
      </rPr>
      <t>1</t>
    </r>
    <r>
      <rPr>
        <b/>
        <sz val="10"/>
        <rFont val="Arial"/>
        <family val="2"/>
      </rPr>
      <t>-R-Venus</t>
    </r>
  </si>
  <si>
    <r>
      <t>P2Y</t>
    </r>
    <r>
      <rPr>
        <b/>
        <vertAlign val="subscript"/>
        <sz val="10"/>
        <rFont val="Arial"/>
        <family val="2"/>
      </rPr>
      <t>12</t>
    </r>
    <r>
      <rPr>
        <b/>
        <sz val="10"/>
        <rFont val="Arial"/>
        <family val="2"/>
      </rPr>
      <t>-R-Venus</t>
    </r>
  </si>
  <si>
    <t>Venus</t>
  </si>
  <si>
    <t>Figure 3d</t>
  </si>
  <si>
    <t>time (s)</t>
  </si>
  <si>
    <t>15.2</t>
  </si>
  <si>
    <t>30.2</t>
  </si>
  <si>
    <t>45.2</t>
  </si>
  <si>
    <t>60.2</t>
  </si>
  <si>
    <t>75.2</t>
  </si>
  <si>
    <t>90.2</t>
  </si>
  <si>
    <t>105.2</t>
  </si>
  <si>
    <t>120.2</t>
  </si>
  <si>
    <t>139.2</t>
  </si>
  <si>
    <t>154.4</t>
  </si>
  <si>
    <t>169.4</t>
  </si>
  <si>
    <t>184.4</t>
  </si>
  <si>
    <t>199.4</t>
  </si>
  <si>
    <t>214.4</t>
  </si>
  <si>
    <t>229.4</t>
  </si>
  <si>
    <t>244.4</t>
  </si>
  <si>
    <t>259.4</t>
  </si>
  <si>
    <t>274.4</t>
  </si>
  <si>
    <t>289.4</t>
  </si>
  <si>
    <t>304.4</t>
  </si>
  <si>
    <t>319.4</t>
  </si>
  <si>
    <t>334.4</t>
  </si>
  <si>
    <t>349.4</t>
  </si>
  <si>
    <t>364.4</t>
  </si>
  <si>
    <t>379.4</t>
  </si>
  <si>
    <t>394.4</t>
  </si>
  <si>
    <t>409.4</t>
  </si>
  <si>
    <t>424.4</t>
  </si>
  <si>
    <t>439.4</t>
  </si>
  <si>
    <t>Figure 3e</t>
  </si>
  <si>
    <t>Figure 3f</t>
  </si>
  <si>
    <t>Figure 3g</t>
  </si>
  <si>
    <t>Figure 3h</t>
  </si>
  <si>
    <t>Ligand-modulated BRET</t>
  </si>
  <si>
    <r>
      <t>4µg P2Y</t>
    </r>
    <r>
      <rPr>
        <b/>
        <vertAlign val="subscript"/>
        <sz val="10"/>
        <rFont val="Arial"/>
        <family val="2"/>
      </rPr>
      <t>1</t>
    </r>
    <r>
      <rPr>
        <b/>
        <sz val="10"/>
        <rFont val="Arial"/>
        <family val="2"/>
      </rPr>
      <t>-R</t>
    </r>
  </si>
  <si>
    <r>
      <t>1µg P2Y</t>
    </r>
    <r>
      <rPr>
        <b/>
        <vertAlign val="subscript"/>
        <sz val="10"/>
        <rFont val="Arial"/>
        <family val="2"/>
      </rPr>
      <t>1</t>
    </r>
    <r>
      <rPr>
        <b/>
        <sz val="10"/>
        <rFont val="Arial"/>
        <family val="2"/>
      </rPr>
      <t>-R</t>
    </r>
  </si>
  <si>
    <r>
      <t>0.1µg P2Y</t>
    </r>
    <r>
      <rPr>
        <b/>
        <vertAlign val="subscript"/>
        <sz val="10"/>
        <rFont val="Arial"/>
        <family val="2"/>
      </rPr>
      <t>1</t>
    </r>
    <r>
      <rPr>
        <b/>
        <sz val="10"/>
        <rFont val="Arial"/>
        <family val="2"/>
      </rPr>
      <t>-R</t>
    </r>
  </si>
  <si>
    <t>ADP (10 µM)</t>
  </si>
  <si>
    <t>MRS2179 (10 µM)</t>
  </si>
  <si>
    <t>Figure 4a</t>
  </si>
  <si>
    <t>G protein signaling</t>
  </si>
  <si>
    <t>Ligand-modulated BRET (% of maximum MRS2179 mean value)</t>
  </si>
  <si>
    <t>[Ligand] (M)</t>
  </si>
  <si>
    <t>MRS2279</t>
  </si>
  <si>
    <t>MRS2500</t>
  </si>
  <si>
    <t>Figure 4b</t>
  </si>
  <si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arrestin 2 signaling</t>
    </r>
  </si>
  <si>
    <t>Figure 4c</t>
  </si>
  <si>
    <t>IP1 concentration (% of matched basal values)</t>
  </si>
  <si>
    <t>bas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/>
    <xf numFmtId="0" fontId="1" fillId="0" borderId="0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0" xfId="0" applyBorder="1"/>
    <xf numFmtId="0" fontId="2" fillId="0" borderId="0" xfId="0" applyFont="1"/>
    <xf numFmtId="0" fontId="2" fillId="2" borderId="0" xfId="0" applyFont="1" applyFill="1"/>
    <xf numFmtId="0" fontId="3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11" fontId="3" fillId="3" borderId="13" xfId="0" applyNumberFormat="1" applyFont="1" applyFill="1" applyBorder="1" applyAlignment="1">
      <alignment horizontal="center"/>
    </xf>
    <xf numFmtId="11" fontId="3" fillId="3" borderId="14" xfId="0" applyNumberFormat="1" applyFont="1" applyFill="1" applyBorder="1" applyAlignment="1">
      <alignment horizontal="center"/>
    </xf>
    <xf numFmtId="11" fontId="5" fillId="3" borderId="14" xfId="0" applyNumberFormat="1" applyFont="1" applyFill="1" applyBorder="1" applyAlignment="1">
      <alignment horizontal="center"/>
    </xf>
    <xf numFmtId="11" fontId="3" fillId="3" borderId="15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1" fillId="0" borderId="0" xfId="0" applyFont="1"/>
    <xf numFmtId="11" fontId="5" fillId="0" borderId="5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6" fillId="0" borderId="6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5" xfId="0" applyFont="1" applyBorder="1"/>
    <xf numFmtId="0" fontId="6" fillId="0" borderId="0" xfId="0" applyFont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7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B0F90-793A-4C69-A1D6-27D55418909C}">
  <dimension ref="A1:B11"/>
  <sheetViews>
    <sheetView workbookViewId="0">
      <selection activeCell="C14" sqref="C14"/>
    </sheetView>
  </sheetViews>
  <sheetFormatPr baseColWidth="10" defaultRowHeight="15"/>
  <sheetData>
    <row r="1" spans="1:2">
      <c r="A1" s="15" t="s">
        <v>0</v>
      </c>
    </row>
    <row r="3" spans="1:2">
      <c r="A3" s="14" t="s">
        <v>7</v>
      </c>
    </row>
    <row r="5" spans="1:2">
      <c r="A5" s="16" t="s">
        <v>6</v>
      </c>
      <c r="B5" s="17" t="s">
        <v>26</v>
      </c>
    </row>
    <row r="6" spans="1:2">
      <c r="A6" s="4">
        <v>1.34067442</v>
      </c>
      <c r="B6" s="11">
        <v>0.41278783000000002</v>
      </c>
    </row>
    <row r="7" spans="1:2">
      <c r="A7" s="4">
        <v>2.1217110199999998</v>
      </c>
      <c r="B7" s="11">
        <v>0.89702196000000001</v>
      </c>
    </row>
    <row r="8" spans="1:2">
      <c r="A8" s="4">
        <v>1.9018510900000001</v>
      </c>
      <c r="B8" s="11">
        <v>1.06502911</v>
      </c>
    </row>
    <row r="9" spans="1:2">
      <c r="A9" s="4">
        <v>1.76323476</v>
      </c>
      <c r="B9" s="11">
        <v>0.96148836000000004</v>
      </c>
    </row>
    <row r="10" spans="1:2">
      <c r="A10" s="4">
        <v>1.8664873500000001</v>
      </c>
      <c r="B10" s="11">
        <v>1.15414069</v>
      </c>
    </row>
    <row r="11" spans="1:2">
      <c r="A11" s="7">
        <v>2.1142712600000002</v>
      </c>
      <c r="B11" s="12">
        <v>1.251444709999999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BA27B-42D8-49CC-B1DF-D3A38205B8E2}">
  <dimension ref="A1:D96"/>
  <sheetViews>
    <sheetView workbookViewId="0">
      <selection sqref="A1:XFD1048576"/>
    </sheetView>
  </sheetViews>
  <sheetFormatPr baseColWidth="10" defaultRowHeight="15"/>
  <cols>
    <col min="1" max="1" width="15.5703125" customWidth="1"/>
    <col min="2" max="2" width="15.85546875" customWidth="1"/>
    <col min="3" max="3" width="18.140625" customWidth="1"/>
    <col min="4" max="4" width="17.7109375" customWidth="1"/>
  </cols>
  <sheetData>
    <row r="1" spans="1:4">
      <c r="A1" s="15" t="s">
        <v>33</v>
      </c>
    </row>
    <row r="3" spans="1:4">
      <c r="A3" s="14" t="s">
        <v>34</v>
      </c>
    </row>
    <row r="5" spans="1:4">
      <c r="A5" s="17" t="s">
        <v>35</v>
      </c>
      <c r="B5" s="17" t="s">
        <v>36</v>
      </c>
      <c r="C5" s="17" t="s">
        <v>37</v>
      </c>
      <c r="D5" s="17" t="s">
        <v>38</v>
      </c>
    </row>
    <row r="6" spans="1:4">
      <c r="A6" s="1">
        <v>2.44274E-4</v>
      </c>
      <c r="B6" s="10">
        <v>3.1893300000000002E-3</v>
      </c>
      <c r="C6" s="10"/>
      <c r="D6" s="3"/>
    </row>
    <row r="7" spans="1:4">
      <c r="A7" s="4">
        <v>4.5315500000000001E-4</v>
      </c>
      <c r="B7" s="11">
        <v>2.7096430000000001E-2</v>
      </c>
      <c r="C7" s="11"/>
      <c r="D7" s="6"/>
    </row>
    <row r="8" spans="1:4">
      <c r="A8" s="4">
        <v>6.7767999999999995E-4</v>
      </c>
      <c r="B8" s="11">
        <v>3.8007949999999999E-2</v>
      </c>
      <c r="C8" s="11"/>
      <c r="D8" s="6"/>
    </row>
    <row r="9" spans="1:4">
      <c r="A9" s="4">
        <v>1.6523729999999999E-3</v>
      </c>
      <c r="B9" s="11">
        <v>4.5834680000000003E-2</v>
      </c>
      <c r="C9" s="11"/>
      <c r="D9" s="6"/>
    </row>
    <row r="10" spans="1:4">
      <c r="A10" s="4">
        <v>2.2833889999999998E-3</v>
      </c>
      <c r="B10" s="11">
        <v>7.2085469999999999E-2</v>
      </c>
      <c r="C10" s="11"/>
      <c r="D10" s="6"/>
    </row>
    <row r="11" spans="1:4">
      <c r="A11" s="4">
        <v>4.7351049999999999E-3</v>
      </c>
      <c r="B11" s="11">
        <v>0.11243992999999999</v>
      </c>
      <c r="C11" s="11"/>
      <c r="D11" s="6"/>
    </row>
    <row r="12" spans="1:4">
      <c r="A12" s="4">
        <v>5.0949180000000004E-3</v>
      </c>
      <c r="B12" s="11">
        <v>0.11635234999999999</v>
      </c>
      <c r="C12" s="11"/>
      <c r="D12" s="6"/>
    </row>
    <row r="13" spans="1:4">
      <c r="A13" s="4">
        <v>1.6865432E-2</v>
      </c>
      <c r="B13" s="11">
        <v>0.16668069999999999</v>
      </c>
      <c r="C13" s="11"/>
      <c r="D13" s="6"/>
    </row>
    <row r="14" spans="1:4">
      <c r="A14" s="4">
        <v>3.6860000000000001E-4</v>
      </c>
      <c r="B14" s="11">
        <v>1.037276E-2</v>
      </c>
      <c r="C14" s="11"/>
      <c r="D14" s="6"/>
    </row>
    <row r="15" spans="1:4">
      <c r="A15" s="4">
        <v>3.9975999999999998E-4</v>
      </c>
      <c r="B15" s="11">
        <v>6.9029399999999998E-3</v>
      </c>
      <c r="C15" s="11"/>
      <c r="D15" s="6"/>
    </row>
    <row r="16" spans="1:4">
      <c r="A16" s="4">
        <v>4.8837000000000002E-4</v>
      </c>
      <c r="B16" s="11">
        <v>3.4644210000000002E-2</v>
      </c>
      <c r="C16" s="11"/>
      <c r="D16" s="6"/>
    </row>
    <row r="17" spans="1:4">
      <c r="A17" s="4">
        <v>7.7654000000000004E-4</v>
      </c>
      <c r="B17" s="11">
        <v>4.915373E-2</v>
      </c>
      <c r="C17" s="11"/>
      <c r="D17" s="6"/>
    </row>
    <row r="18" spans="1:4">
      <c r="A18" s="4">
        <v>1.2501999999999999E-3</v>
      </c>
      <c r="B18" s="11">
        <v>6.2659759999999995E-2</v>
      </c>
      <c r="C18" s="11"/>
      <c r="D18" s="6"/>
    </row>
    <row r="19" spans="1:4">
      <c r="A19" s="4">
        <v>1.9801799999999998E-3</v>
      </c>
      <c r="B19" s="11">
        <v>9.5522919999999997E-2</v>
      </c>
      <c r="C19" s="11"/>
      <c r="D19" s="6"/>
    </row>
    <row r="20" spans="1:4">
      <c r="A20" s="4">
        <v>3.6105999999999998E-3</v>
      </c>
      <c r="B20" s="11">
        <v>0.13086278000000001</v>
      </c>
      <c r="C20" s="11"/>
      <c r="D20" s="6"/>
    </row>
    <row r="21" spans="1:4">
      <c r="A21" s="4">
        <v>4.1334400000000004E-3</v>
      </c>
      <c r="B21" s="11">
        <v>0.10017553999999999</v>
      </c>
      <c r="C21" s="11"/>
      <c r="D21" s="6"/>
    </row>
    <row r="22" spans="1:4">
      <c r="A22" s="4">
        <v>8.6065299999999994E-3</v>
      </c>
      <c r="B22" s="11">
        <v>0.14572381000000001</v>
      </c>
      <c r="C22" s="11"/>
      <c r="D22" s="6"/>
    </row>
    <row r="23" spans="1:4">
      <c r="A23" s="4">
        <v>4.5375E-4</v>
      </c>
      <c r="B23" s="11">
        <v>6.9930000000000001E-3</v>
      </c>
      <c r="C23" s="11"/>
      <c r="D23" s="6"/>
    </row>
    <row r="24" spans="1:4">
      <c r="A24" s="4">
        <v>7.0735999999999998E-4</v>
      </c>
      <c r="B24" s="11">
        <v>2.4334600000000001E-3</v>
      </c>
      <c r="C24" s="11"/>
      <c r="D24" s="6"/>
    </row>
    <row r="25" spans="1:4">
      <c r="A25" s="4">
        <v>8.3956999999999999E-4</v>
      </c>
      <c r="B25" s="11">
        <v>2.413349E-2</v>
      </c>
      <c r="C25" s="11"/>
      <c r="D25" s="6"/>
    </row>
    <row r="26" spans="1:4">
      <c r="A26" s="4">
        <v>1.5768399999999999E-3</v>
      </c>
      <c r="B26" s="11">
        <v>4.7803150000000003E-2</v>
      </c>
      <c r="C26" s="11"/>
      <c r="D26" s="6"/>
    </row>
    <row r="27" spans="1:4">
      <c r="A27" s="4">
        <v>2.08085E-3</v>
      </c>
      <c r="B27" s="11">
        <v>9.5635410000000004E-2</v>
      </c>
      <c r="C27" s="11"/>
      <c r="D27" s="6"/>
    </row>
    <row r="28" spans="1:4">
      <c r="A28" s="4">
        <v>3.3449E-3</v>
      </c>
      <c r="B28" s="11">
        <v>9.4690849999999993E-2</v>
      </c>
      <c r="C28" s="11"/>
      <c r="D28" s="6"/>
    </row>
    <row r="29" spans="1:4">
      <c r="A29" s="4">
        <v>3.7330100000000001E-3</v>
      </c>
      <c r="B29" s="11">
        <v>0.11747006</v>
      </c>
      <c r="C29" s="11"/>
      <c r="D29" s="6"/>
    </row>
    <row r="30" spans="1:4">
      <c r="A30" s="4">
        <v>5.7447499999999999E-3</v>
      </c>
      <c r="B30" s="11">
        <v>0.15152077999999999</v>
      </c>
      <c r="C30" s="11"/>
      <c r="D30" s="6"/>
    </row>
    <row r="31" spans="1:4">
      <c r="A31" s="4">
        <v>3.4573999999999998E-4</v>
      </c>
      <c r="B31" s="11">
        <v>7.9239000000000002E-4</v>
      </c>
      <c r="C31" s="11"/>
      <c r="D31" s="6"/>
    </row>
    <row r="32" spans="1:4">
      <c r="A32" s="4">
        <v>4.0091999999999998E-4</v>
      </c>
      <c r="B32" s="11">
        <v>6.6393099999999998E-3</v>
      </c>
      <c r="C32" s="11"/>
      <c r="D32" s="6"/>
    </row>
    <row r="33" spans="1:4">
      <c r="A33" s="4">
        <v>4.2442000000000001E-4</v>
      </c>
      <c r="B33" s="11">
        <v>1.972542E-2</v>
      </c>
      <c r="C33" s="11"/>
      <c r="D33" s="6"/>
    </row>
    <row r="34" spans="1:4">
      <c r="A34" s="4">
        <v>7.6709E-4</v>
      </c>
      <c r="B34" s="11">
        <v>3.6857880000000003E-2</v>
      </c>
      <c r="C34" s="11"/>
      <c r="D34" s="6"/>
    </row>
    <row r="35" spans="1:4">
      <c r="A35" s="4">
        <v>1.2493599999999999E-3</v>
      </c>
      <c r="B35" s="11">
        <v>5.848395E-2</v>
      </c>
      <c r="C35" s="11"/>
      <c r="D35" s="6"/>
    </row>
    <row r="36" spans="1:4">
      <c r="A36" s="4">
        <v>1.85407E-3</v>
      </c>
      <c r="B36" s="11">
        <v>0.1048987</v>
      </c>
      <c r="C36" s="11"/>
      <c r="D36" s="6"/>
    </row>
    <row r="37" spans="1:4">
      <c r="A37" s="4">
        <v>2.6827600000000002E-3</v>
      </c>
      <c r="B37" s="11">
        <v>0.11072723</v>
      </c>
      <c r="C37" s="11"/>
      <c r="D37" s="6"/>
    </row>
    <row r="38" spans="1:4">
      <c r="A38" s="4">
        <v>3.9155500000000003E-3</v>
      </c>
      <c r="B38" s="11">
        <v>0.13704921</v>
      </c>
      <c r="C38" s="11"/>
      <c r="D38" s="6"/>
    </row>
    <row r="39" spans="1:4">
      <c r="A39" s="4">
        <v>8.1884899999999997E-3</v>
      </c>
      <c r="B39" s="11">
        <v>0.17711977000000001</v>
      </c>
      <c r="C39" s="11"/>
      <c r="D39" s="6"/>
    </row>
    <row r="40" spans="1:4">
      <c r="A40" s="4">
        <v>3.7605000000000001E-4</v>
      </c>
      <c r="B40" s="11">
        <v>6.8732899999999998E-3</v>
      </c>
      <c r="C40" s="11"/>
      <c r="D40" s="6"/>
    </row>
    <row r="41" spans="1:4">
      <c r="A41" s="4">
        <v>4.3719000000000001E-4</v>
      </c>
      <c r="B41" s="11">
        <v>1.2019E-2</v>
      </c>
      <c r="C41" s="11"/>
      <c r="D41" s="6"/>
    </row>
    <row r="42" spans="1:4">
      <c r="A42" s="4">
        <v>4.8152999999999998E-4</v>
      </c>
      <c r="B42" s="11">
        <v>2.603627E-2</v>
      </c>
      <c r="C42" s="11"/>
      <c r="D42" s="6"/>
    </row>
    <row r="43" spans="1:4">
      <c r="A43" s="4">
        <v>8.1607000000000001E-4</v>
      </c>
      <c r="B43" s="11">
        <v>4.901237E-2</v>
      </c>
      <c r="C43" s="11"/>
      <c r="D43" s="6"/>
    </row>
    <row r="44" spans="1:4">
      <c r="A44" s="4">
        <v>1.4242599999999999E-3</v>
      </c>
      <c r="B44" s="11">
        <v>7.1549050000000003E-2</v>
      </c>
      <c r="C44" s="11"/>
      <c r="D44" s="6"/>
    </row>
    <row r="45" spans="1:4">
      <c r="A45" s="4">
        <v>2.20769E-3</v>
      </c>
      <c r="B45" s="11">
        <v>0.12001255</v>
      </c>
      <c r="C45" s="11"/>
      <c r="D45" s="6"/>
    </row>
    <row r="46" spans="1:4">
      <c r="A46" s="4">
        <v>2.4647100000000002E-3</v>
      </c>
      <c r="B46" s="11">
        <v>0.13287218000000001</v>
      </c>
      <c r="C46" s="11"/>
      <c r="D46" s="6"/>
    </row>
    <row r="47" spans="1:4">
      <c r="A47" s="4">
        <v>5.8473500000000003E-3</v>
      </c>
      <c r="B47" s="11">
        <v>0.12700263000000001</v>
      </c>
      <c r="C47" s="11"/>
      <c r="D47" s="6"/>
    </row>
    <row r="48" spans="1:4">
      <c r="A48" s="4">
        <v>8.0995400000000006E-3</v>
      </c>
      <c r="B48" s="11">
        <v>0.19608845</v>
      </c>
      <c r="C48" s="11"/>
      <c r="D48" s="6"/>
    </row>
    <row r="49" spans="1:4">
      <c r="A49" s="4">
        <v>2.3765E-4</v>
      </c>
      <c r="B49" s="11"/>
      <c r="C49" s="11">
        <v>7.7575700000000001E-3</v>
      </c>
      <c r="D49" s="6"/>
    </row>
    <row r="50" spans="1:4">
      <c r="A50" s="4">
        <v>7.0419000000000005E-4</v>
      </c>
      <c r="B50" s="11"/>
      <c r="C50" s="11">
        <v>1.3531359999999999E-2</v>
      </c>
      <c r="D50" s="6"/>
    </row>
    <row r="51" spans="1:4">
      <c r="A51" s="4">
        <v>7.1575999999999996E-4</v>
      </c>
      <c r="B51" s="11"/>
      <c r="C51" s="11">
        <v>1.1281579999999999E-2</v>
      </c>
      <c r="D51" s="6"/>
    </row>
    <row r="52" spans="1:4">
      <c r="A52" s="4">
        <v>1.0527100000000001E-3</v>
      </c>
      <c r="B52" s="11"/>
      <c r="C52" s="11">
        <v>9.90013E-3</v>
      </c>
      <c r="D52" s="6"/>
    </row>
    <row r="53" spans="1:4">
      <c r="A53" s="4">
        <v>1.5329300000000001E-3</v>
      </c>
      <c r="B53" s="11"/>
      <c r="C53" s="11">
        <v>2.7222360000000001E-2</v>
      </c>
      <c r="D53" s="6"/>
    </row>
    <row r="54" spans="1:4">
      <c r="A54" s="4">
        <v>1.8835999999999999E-4</v>
      </c>
      <c r="B54" s="11"/>
      <c r="C54" s="11">
        <v>1.5617270000000001E-2</v>
      </c>
      <c r="D54" s="6"/>
    </row>
    <row r="55" spans="1:4">
      <c r="A55" s="4">
        <v>3.4752999999999997E-4</v>
      </c>
      <c r="B55" s="11"/>
      <c r="C55" s="11">
        <v>1.2093929999999999E-2</v>
      </c>
      <c r="D55" s="6"/>
    </row>
    <row r="56" spans="1:4">
      <c r="A56" s="4">
        <v>4.6821999999999999E-4</v>
      </c>
      <c r="B56" s="11"/>
      <c r="C56" s="11">
        <v>1.3517329999999999E-2</v>
      </c>
      <c r="D56" s="6"/>
    </row>
    <row r="57" spans="1:4">
      <c r="A57" s="4">
        <v>1.06806E-3</v>
      </c>
      <c r="B57" s="11"/>
      <c r="C57" s="11">
        <v>2.99577E-2</v>
      </c>
      <c r="D57" s="6"/>
    </row>
    <row r="58" spans="1:4">
      <c r="A58" s="4">
        <v>1.1538E-3</v>
      </c>
      <c r="B58" s="11"/>
      <c r="C58" s="11">
        <v>1.6190739999999999E-2</v>
      </c>
      <c r="D58" s="6"/>
    </row>
    <row r="59" spans="1:4">
      <c r="A59" s="4">
        <v>4.4928000000000001E-5</v>
      </c>
      <c r="B59" s="11"/>
      <c r="C59" s="11">
        <v>2.477E-3</v>
      </c>
      <c r="D59" s="6"/>
    </row>
    <row r="60" spans="1:4">
      <c r="A60" s="4">
        <v>2.4329000000000001E-4</v>
      </c>
      <c r="B60" s="11"/>
      <c r="C60" s="11">
        <v>2.9039000000000001E-3</v>
      </c>
      <c r="D60" s="6"/>
    </row>
    <row r="61" spans="1:4">
      <c r="A61" s="4">
        <v>2.7691E-4</v>
      </c>
      <c r="B61" s="11"/>
      <c r="C61" s="11">
        <v>2.9498300000000001E-3</v>
      </c>
      <c r="D61" s="6"/>
    </row>
    <row r="62" spans="1:4">
      <c r="A62" s="4">
        <v>5.1621999999999996E-4</v>
      </c>
      <c r="B62" s="11"/>
      <c r="C62" s="11">
        <v>2.22309E-3</v>
      </c>
      <c r="D62" s="6"/>
    </row>
    <row r="63" spans="1:4">
      <c r="A63" s="4">
        <v>9.5938999999999996E-4</v>
      </c>
      <c r="B63" s="11"/>
      <c r="C63" s="11">
        <v>4.7113700000000003E-3</v>
      </c>
      <c r="D63" s="6"/>
    </row>
    <row r="64" spans="1:4">
      <c r="A64" s="4">
        <v>1.43859E-3</v>
      </c>
      <c r="B64" s="11"/>
      <c r="C64" s="11">
        <v>2.2686979999999999E-2</v>
      </c>
      <c r="D64" s="6"/>
    </row>
    <row r="65" spans="1:4">
      <c r="A65" s="4">
        <v>2.4113400000000001E-3</v>
      </c>
      <c r="B65" s="11"/>
      <c r="C65" s="11">
        <v>1.5411889999999999E-2</v>
      </c>
      <c r="D65" s="6"/>
    </row>
    <row r="66" spans="1:4">
      <c r="A66" s="4">
        <v>5.4011500000000004E-3</v>
      </c>
      <c r="B66" s="11"/>
      <c r="C66" s="11">
        <v>4.2418409999999997E-2</v>
      </c>
      <c r="D66" s="6"/>
    </row>
    <row r="67" spans="1:4">
      <c r="A67" s="4">
        <v>4.2951000000000003E-5</v>
      </c>
      <c r="B67" s="11"/>
      <c r="C67" s="11">
        <v>6.1342999999999999E-4</v>
      </c>
      <c r="D67" s="6"/>
    </row>
    <row r="68" spans="1:4">
      <c r="A68" s="4">
        <v>9.8801999999999994E-5</v>
      </c>
      <c r="B68" s="11"/>
      <c r="C68" s="11">
        <v>3.6419500000000001E-3</v>
      </c>
      <c r="D68" s="6"/>
    </row>
    <row r="69" spans="1:4">
      <c r="A69" s="4">
        <v>2.0340000000000001E-4</v>
      </c>
      <c r="B69" s="11"/>
      <c r="C69" s="11">
        <v>7.1538399999999999E-3</v>
      </c>
      <c r="D69" s="6"/>
    </row>
    <row r="70" spans="1:4">
      <c r="A70" s="4">
        <v>4.5512999999999999E-4</v>
      </c>
      <c r="B70" s="11"/>
      <c r="C70" s="11">
        <v>1.9383399999999999E-2</v>
      </c>
      <c r="D70" s="6"/>
    </row>
    <row r="71" spans="1:4">
      <c r="A71" s="4">
        <v>5.6063E-4</v>
      </c>
      <c r="B71" s="11"/>
      <c r="C71" s="11">
        <v>1.023193E-2</v>
      </c>
      <c r="D71" s="6"/>
    </row>
    <row r="72" spans="1:4">
      <c r="A72" s="4">
        <v>6.0760999999999996E-4</v>
      </c>
      <c r="B72" s="11"/>
      <c r="C72" s="11">
        <v>5.1618999999999996E-3</v>
      </c>
      <c r="D72" s="6"/>
    </row>
    <row r="73" spans="1:4">
      <c r="A73" s="4">
        <v>1.6867399999999999E-3</v>
      </c>
      <c r="B73" s="11"/>
      <c r="C73" s="11">
        <v>2.5234920000000001E-2</v>
      </c>
      <c r="D73" s="6"/>
    </row>
    <row r="74" spans="1:4">
      <c r="A74" s="4">
        <v>2.7754699999999999E-3</v>
      </c>
      <c r="B74" s="11"/>
      <c r="C74" s="11">
        <v>2.4827780000000001E-2</v>
      </c>
      <c r="D74" s="6"/>
    </row>
    <row r="75" spans="1:4">
      <c r="A75" s="4">
        <v>6.0922299999999997E-3</v>
      </c>
      <c r="B75" s="11"/>
      <c r="C75" s="11">
        <v>4.937151E-2</v>
      </c>
      <c r="D75" s="6"/>
    </row>
    <row r="76" spans="1:4">
      <c r="A76" s="4">
        <v>6.9695000000000003E-5</v>
      </c>
      <c r="B76" s="11"/>
      <c r="C76" s="11"/>
      <c r="D76" s="6">
        <v>6.0590500000000002E-5</v>
      </c>
    </row>
    <row r="77" spans="1:4">
      <c r="A77" s="4">
        <v>8.9514E-4</v>
      </c>
      <c r="B77" s="11"/>
      <c r="C77" s="11"/>
      <c r="D77" s="6">
        <v>4.118666E-3</v>
      </c>
    </row>
    <row r="78" spans="1:4">
      <c r="A78" s="4">
        <v>2.1573500000000002E-3</v>
      </c>
      <c r="B78" s="11"/>
      <c r="C78" s="11"/>
      <c r="D78" s="6">
        <v>1.2099893E-2</v>
      </c>
    </row>
    <row r="79" spans="1:4">
      <c r="A79" s="4">
        <v>4.3340599999999998E-3</v>
      </c>
      <c r="B79" s="11"/>
      <c r="C79" s="11"/>
      <c r="D79" s="6">
        <v>1.84621E-3</v>
      </c>
    </row>
    <row r="80" spans="1:4">
      <c r="A80" s="4">
        <v>1.4358269999999999E-2</v>
      </c>
      <c r="B80" s="11"/>
      <c r="C80" s="11"/>
      <c r="D80" s="6">
        <v>5.9912557999999998E-2</v>
      </c>
    </row>
    <row r="81" spans="1:4">
      <c r="A81" s="4">
        <v>5.1524999999999997E-4</v>
      </c>
      <c r="B81" s="11"/>
      <c r="C81" s="11"/>
      <c r="D81" s="6">
        <v>5.0420600000000001E-3</v>
      </c>
    </row>
    <row r="82" spans="1:4">
      <c r="A82" s="4">
        <v>9.5752999999999995E-4</v>
      </c>
      <c r="B82" s="11"/>
      <c r="C82" s="11"/>
      <c r="D82" s="6">
        <v>-4.3970000000000001E-4</v>
      </c>
    </row>
    <row r="83" spans="1:4">
      <c r="A83" s="4">
        <v>1.75655E-3</v>
      </c>
      <c r="B83" s="11"/>
      <c r="C83" s="11"/>
      <c r="D83" s="6">
        <v>1.494974E-2</v>
      </c>
    </row>
    <row r="84" spans="1:4">
      <c r="A84" s="4">
        <v>3.0699E-3</v>
      </c>
      <c r="B84" s="11"/>
      <c r="C84" s="11"/>
      <c r="D84" s="6">
        <v>3.1133999999999998E-2</v>
      </c>
    </row>
    <row r="85" spans="1:4">
      <c r="A85" s="4">
        <v>6.5481000000000003E-3</v>
      </c>
      <c r="B85" s="11"/>
      <c r="C85" s="11"/>
      <c r="D85" s="6">
        <v>4.9433610000000003E-2</v>
      </c>
    </row>
    <row r="86" spans="1:4">
      <c r="A86" s="4">
        <v>1.8678900000000001E-3</v>
      </c>
      <c r="B86" s="11"/>
      <c r="C86" s="11"/>
      <c r="D86" s="6">
        <v>8.1155800000000007E-3</v>
      </c>
    </row>
    <row r="87" spans="1:4">
      <c r="A87" s="4">
        <v>9.9187900000000002E-3</v>
      </c>
      <c r="B87" s="11"/>
      <c r="C87" s="11"/>
      <c r="D87" s="6">
        <v>4.1432179999999999E-2</v>
      </c>
    </row>
    <row r="88" spans="1:4">
      <c r="A88" s="4">
        <v>1.0153229999999999E-2</v>
      </c>
      <c r="B88" s="11"/>
      <c r="C88" s="11"/>
      <c r="D88" s="6">
        <v>6.1977959999999999E-2</v>
      </c>
    </row>
    <row r="89" spans="1:4">
      <c r="A89" s="4">
        <v>3.40668E-3</v>
      </c>
      <c r="B89" s="11"/>
      <c r="C89" s="11"/>
      <c r="D89" s="6">
        <v>1.251707E-2</v>
      </c>
    </row>
    <row r="90" spans="1:4">
      <c r="A90" s="4">
        <v>4.5529699999999999E-3</v>
      </c>
      <c r="B90" s="11"/>
      <c r="C90" s="11"/>
      <c r="D90" s="6">
        <v>1.6209419999999999E-2</v>
      </c>
    </row>
    <row r="91" spans="1:4">
      <c r="A91" s="4">
        <v>9.2217500000000008E-3</v>
      </c>
      <c r="B91" s="11"/>
      <c r="C91" s="11"/>
      <c r="D91" s="6">
        <v>4.6482900000000001E-2</v>
      </c>
    </row>
    <row r="92" spans="1:4">
      <c r="A92" s="4">
        <v>2.5033E-4</v>
      </c>
      <c r="B92" s="11"/>
      <c r="C92" s="11"/>
      <c r="D92" s="6">
        <v>2.3193799999999998E-3</v>
      </c>
    </row>
    <row r="93" spans="1:4">
      <c r="A93" s="4">
        <v>5.6672999999999999E-4</v>
      </c>
      <c r="B93" s="11"/>
      <c r="C93" s="11"/>
      <c r="D93" s="6">
        <v>5.5196500000000001E-3</v>
      </c>
    </row>
    <row r="94" spans="1:4">
      <c r="A94" s="4">
        <v>2.7833799999999998E-3</v>
      </c>
      <c r="B94" s="11"/>
      <c r="C94" s="11"/>
      <c r="D94" s="6">
        <v>1.375433E-2</v>
      </c>
    </row>
    <row r="95" spans="1:4">
      <c r="A95" s="4">
        <v>4.1517899999999998E-3</v>
      </c>
      <c r="B95" s="11"/>
      <c r="C95" s="11"/>
      <c r="D95" s="6">
        <v>2.5417390000000002E-2</v>
      </c>
    </row>
    <row r="96" spans="1:4">
      <c r="A96" s="7">
        <v>9.4035500000000001E-3</v>
      </c>
      <c r="B96" s="12"/>
      <c r="C96" s="12"/>
      <c r="D96" s="9">
        <v>4.4932010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1A32-DD95-4B6A-A358-EE3F3D259BAD}">
  <dimension ref="A1:P118"/>
  <sheetViews>
    <sheetView workbookViewId="0">
      <selection sqref="A1:XFD1048576"/>
    </sheetView>
  </sheetViews>
  <sheetFormatPr baseColWidth="10" defaultRowHeight="15"/>
  <sheetData>
    <row r="1" spans="1:16">
      <c r="A1" s="15" t="s">
        <v>39</v>
      </c>
    </row>
    <row r="3" spans="1:16">
      <c r="A3" s="14" t="s">
        <v>34</v>
      </c>
    </row>
    <row r="5" spans="1:16">
      <c r="A5" s="19" t="s">
        <v>40</v>
      </c>
      <c r="B5" s="27" t="s">
        <v>26</v>
      </c>
      <c r="C5" s="28"/>
      <c r="D5" s="28"/>
      <c r="E5" s="28"/>
      <c r="F5" s="29"/>
      <c r="G5" s="45" t="s">
        <v>27</v>
      </c>
      <c r="H5" s="46"/>
      <c r="I5" s="46"/>
      <c r="J5" s="46"/>
      <c r="K5" s="47"/>
      <c r="L5" s="27" t="s">
        <v>9</v>
      </c>
      <c r="M5" s="28"/>
      <c r="N5" s="28"/>
      <c r="O5" s="28"/>
      <c r="P5" s="29"/>
    </row>
    <row r="6" spans="1:16">
      <c r="A6" s="18">
        <v>0</v>
      </c>
      <c r="B6" s="1">
        <v>0.12254788</v>
      </c>
      <c r="C6" s="2">
        <v>0.18623159</v>
      </c>
      <c r="D6" s="2">
        <v>0.17501063</v>
      </c>
      <c r="E6" s="2">
        <v>0.10319594999999999</v>
      </c>
      <c r="F6" s="2">
        <v>0.14488108999999999</v>
      </c>
      <c r="G6" s="1">
        <v>1.9990540000000001E-2</v>
      </c>
      <c r="H6" s="2">
        <v>4.8794539999999997E-2</v>
      </c>
      <c r="I6" s="2">
        <v>3.1353079999999998E-2</v>
      </c>
      <c r="J6" s="2">
        <v>4.3810139999999997E-2</v>
      </c>
      <c r="K6" s="3">
        <v>6.0737720000000002E-2</v>
      </c>
      <c r="L6" s="2">
        <v>3.7258810000000003E-2</v>
      </c>
      <c r="M6" s="2">
        <v>6.6185170000000002E-2</v>
      </c>
      <c r="N6" s="2">
        <v>5.1512540000000002E-2</v>
      </c>
      <c r="O6" s="2">
        <v>6.4446859999999995E-2</v>
      </c>
      <c r="P6" s="3">
        <v>1.2541399999999999E-2</v>
      </c>
    </row>
    <row r="7" spans="1:16">
      <c r="A7" s="20" t="s">
        <v>41</v>
      </c>
      <c r="B7" s="4">
        <v>0.11986467000000001</v>
      </c>
      <c r="C7" s="48">
        <v>0.18070035000000001</v>
      </c>
      <c r="D7" s="48">
        <v>0.17905778</v>
      </c>
      <c r="E7" s="48">
        <v>0.10265993</v>
      </c>
      <c r="F7" s="48">
        <v>0.14530008</v>
      </c>
      <c r="G7" s="4">
        <v>1.318222E-2</v>
      </c>
      <c r="H7" s="48">
        <v>5.7044669999999999E-2</v>
      </c>
      <c r="I7" s="48">
        <v>3.5940489999999999E-2</v>
      </c>
      <c r="J7" s="48">
        <v>4.1496419999999999E-2</v>
      </c>
      <c r="K7" s="6">
        <v>5.7559600000000002E-2</v>
      </c>
      <c r="L7" s="48">
        <v>4.0491550000000001E-2</v>
      </c>
      <c r="M7" s="48">
        <v>7.5169E-2</v>
      </c>
      <c r="N7" s="48">
        <v>5.6442409999999998E-2</v>
      </c>
      <c r="O7" s="48">
        <v>6.1285869999999999E-2</v>
      </c>
      <c r="P7" s="6">
        <v>8.5072700000000008E-3</v>
      </c>
    </row>
    <row r="8" spans="1:16">
      <c r="A8" s="20" t="s">
        <v>42</v>
      </c>
      <c r="B8" s="4">
        <v>0.12297268</v>
      </c>
      <c r="C8" s="48">
        <v>0.18941780999999999</v>
      </c>
      <c r="D8" s="48">
        <v>0.17020621999999999</v>
      </c>
      <c r="E8" s="48">
        <v>0.10037531</v>
      </c>
      <c r="F8" s="48">
        <v>0.14537170999999999</v>
      </c>
      <c r="G8" s="4">
        <v>2.1905810000000001E-2</v>
      </c>
      <c r="H8" s="48">
        <v>5.6959309999999999E-2</v>
      </c>
      <c r="I8" s="48">
        <v>3.7970320000000002E-2</v>
      </c>
      <c r="J8" s="48">
        <v>4.2707000000000002E-2</v>
      </c>
      <c r="K8" s="6">
        <v>6.320162E-2</v>
      </c>
      <c r="L8" s="48">
        <v>3.071453E-2</v>
      </c>
      <c r="M8" s="48">
        <v>8.1052230000000003E-2</v>
      </c>
      <c r="N8" s="48">
        <v>5.5149799999999999E-2</v>
      </c>
      <c r="O8" s="48">
        <v>6.0668359999999998E-2</v>
      </c>
      <c r="P8" s="6">
        <v>1.324473E-2</v>
      </c>
    </row>
    <row r="9" spans="1:16">
      <c r="A9" s="20" t="s">
        <v>43</v>
      </c>
      <c r="B9" s="4">
        <v>0.12755575999999999</v>
      </c>
      <c r="C9" s="48">
        <v>0.18839154</v>
      </c>
      <c r="D9" s="48">
        <v>0.17411861000000001</v>
      </c>
      <c r="E9" s="48">
        <v>0.1033786</v>
      </c>
      <c r="F9" s="48">
        <v>0.14441182</v>
      </c>
      <c r="G9" s="4">
        <v>1.536676E-2</v>
      </c>
      <c r="H9" s="48">
        <v>5.524138E-2</v>
      </c>
      <c r="I9" s="48">
        <v>3.331162E-2</v>
      </c>
      <c r="J9" s="48">
        <v>3.8821729999999999E-2</v>
      </c>
      <c r="K9" s="6">
        <v>5.0837239999999999E-2</v>
      </c>
      <c r="L9" s="48">
        <v>3.1319189999999997E-2</v>
      </c>
      <c r="M9" s="48">
        <v>8.276559E-2</v>
      </c>
      <c r="N9" s="48">
        <v>5.1710470000000001E-2</v>
      </c>
      <c r="O9" s="48">
        <v>6.6824679999999997E-2</v>
      </c>
      <c r="P9" s="6">
        <v>6.7850999999999996E-3</v>
      </c>
    </row>
    <row r="10" spans="1:16">
      <c r="A10" s="20" t="s">
        <v>44</v>
      </c>
      <c r="B10" s="4">
        <v>0.1209049</v>
      </c>
      <c r="C10" s="48">
        <v>0.18528111999999999</v>
      </c>
      <c r="D10" s="48">
        <v>0.17377116000000001</v>
      </c>
      <c r="E10" s="48">
        <v>0.10050285</v>
      </c>
      <c r="F10" s="48">
        <v>0.14134176000000001</v>
      </c>
      <c r="G10" s="4">
        <v>2.116353E-2</v>
      </c>
      <c r="H10" s="48">
        <v>4.9251330000000003E-2</v>
      </c>
      <c r="I10" s="48">
        <v>2.980379E-2</v>
      </c>
      <c r="J10" s="48">
        <v>4.0313809999999999E-2</v>
      </c>
      <c r="K10" s="6">
        <v>6.1998690000000002E-2</v>
      </c>
      <c r="L10" s="48">
        <v>3.5850430000000003E-2</v>
      </c>
      <c r="M10" s="48">
        <v>7.9994579999999996E-2</v>
      </c>
      <c r="N10" s="48">
        <v>5.646197E-2</v>
      </c>
      <c r="O10" s="48">
        <v>6.1181180000000002E-2</v>
      </c>
      <c r="P10" s="6">
        <v>1.129486E-2</v>
      </c>
    </row>
    <row r="11" spans="1:16">
      <c r="A11" s="20" t="s">
        <v>45</v>
      </c>
      <c r="B11" s="4">
        <v>0.11963103</v>
      </c>
      <c r="C11" s="48">
        <v>0.20226331</v>
      </c>
      <c r="D11" s="48">
        <v>0.1809607</v>
      </c>
      <c r="E11" s="48">
        <v>0.10407109</v>
      </c>
      <c r="F11" s="48">
        <v>0.13337361</v>
      </c>
      <c r="G11" s="4">
        <v>1.105658E-2</v>
      </c>
      <c r="H11" s="48">
        <v>5.6985109999999999E-2</v>
      </c>
      <c r="I11" s="48">
        <v>3.8849979999999999E-2</v>
      </c>
      <c r="J11" s="48">
        <v>3.4721170000000003E-2</v>
      </c>
      <c r="K11" s="6">
        <v>5.5591309999999998E-2</v>
      </c>
      <c r="L11" s="48">
        <v>3.6703090000000001E-2</v>
      </c>
      <c r="M11" s="48">
        <v>8.4709039999999999E-2</v>
      </c>
      <c r="N11" s="48">
        <v>6.3089069999999997E-2</v>
      </c>
      <c r="O11" s="48">
        <v>5.7813259999999998E-2</v>
      </c>
      <c r="P11" s="6">
        <v>6.5223700000000004E-3</v>
      </c>
    </row>
    <row r="12" spans="1:16">
      <c r="A12" s="20" t="s">
        <v>46</v>
      </c>
      <c r="B12" s="4">
        <v>0.11833096</v>
      </c>
      <c r="C12" s="48">
        <v>0.19364108999999999</v>
      </c>
      <c r="D12" s="48">
        <v>0.17943435999999999</v>
      </c>
      <c r="E12" s="48">
        <v>0.10171399</v>
      </c>
      <c r="F12" s="48">
        <v>0.14455618000000001</v>
      </c>
      <c r="G12" s="4">
        <v>1.3532809999999999E-2</v>
      </c>
      <c r="H12" s="48">
        <v>5.7667019999999999E-2</v>
      </c>
      <c r="I12" s="48">
        <v>4.1465679999999998E-2</v>
      </c>
      <c r="J12" s="48">
        <v>4.1334889999999999E-2</v>
      </c>
      <c r="K12" s="6">
        <v>5.943756E-2</v>
      </c>
      <c r="L12" s="48">
        <v>4.0982379999999999E-2</v>
      </c>
      <c r="M12" s="48">
        <v>8.1922620000000002E-2</v>
      </c>
      <c r="N12" s="48">
        <v>6.192756E-2</v>
      </c>
      <c r="O12" s="48">
        <v>6.2570799999999996E-2</v>
      </c>
      <c r="P12" s="6">
        <v>1.0028700000000001E-3</v>
      </c>
    </row>
    <row r="13" spans="1:16">
      <c r="A13" s="20" t="s">
        <v>47</v>
      </c>
      <c r="B13" s="4">
        <v>0.11753216</v>
      </c>
      <c r="C13" s="48">
        <v>0.19673526</v>
      </c>
      <c r="D13" s="48">
        <v>0.17078827999999999</v>
      </c>
      <c r="E13" s="48">
        <v>0.10332201000000001</v>
      </c>
      <c r="F13" s="48">
        <v>0.15023265999999999</v>
      </c>
      <c r="G13" s="4">
        <v>1.4194470000000001E-2</v>
      </c>
      <c r="H13" s="48">
        <v>5.3514310000000002E-2</v>
      </c>
      <c r="I13" s="48">
        <v>4.1339870000000001E-2</v>
      </c>
      <c r="J13" s="48">
        <v>3.7959920000000001E-2</v>
      </c>
      <c r="K13" s="6">
        <v>6.1085460000000001E-2</v>
      </c>
      <c r="L13" s="48">
        <v>2.8268390000000001E-2</v>
      </c>
      <c r="M13" s="48">
        <v>7.9175510000000004E-2</v>
      </c>
      <c r="N13" s="48">
        <v>6.1047299999999999E-2</v>
      </c>
      <c r="O13" s="48">
        <v>5.9263719999999999E-2</v>
      </c>
      <c r="P13" s="6">
        <v>1.318479E-2</v>
      </c>
    </row>
    <row r="14" spans="1:16">
      <c r="A14" s="20" t="s">
        <v>48</v>
      </c>
      <c r="B14" s="4">
        <v>0.12458687</v>
      </c>
      <c r="C14" s="48">
        <v>0.19785127</v>
      </c>
      <c r="D14" s="48">
        <v>0.1729609</v>
      </c>
      <c r="E14" s="48">
        <v>0.10178927</v>
      </c>
      <c r="F14" s="48">
        <v>0.13000932000000001</v>
      </c>
      <c r="G14" s="4">
        <v>8.1568400000000003E-3</v>
      </c>
      <c r="H14" s="48">
        <v>5.80911E-2</v>
      </c>
      <c r="I14" s="48">
        <v>4.5756770000000002E-2</v>
      </c>
      <c r="J14" s="48">
        <v>3.464892E-2</v>
      </c>
      <c r="K14" s="6">
        <v>6.4773730000000002E-2</v>
      </c>
      <c r="L14" s="48">
        <v>3.7516880000000002E-2</v>
      </c>
      <c r="M14" s="48">
        <v>8.264059E-2</v>
      </c>
      <c r="N14" s="48">
        <v>6.3150940000000003E-2</v>
      </c>
      <c r="O14" s="48">
        <v>5.9250570000000002E-2</v>
      </c>
      <c r="P14" s="6">
        <v>1.442455E-2</v>
      </c>
    </row>
    <row r="15" spans="1:16">
      <c r="A15" s="20" t="s">
        <v>49</v>
      </c>
      <c r="B15" s="4">
        <v>0.12133018</v>
      </c>
      <c r="C15" s="48">
        <v>0.17607012999999999</v>
      </c>
      <c r="D15" s="48">
        <v>0.14519887000000001</v>
      </c>
      <c r="E15" s="48">
        <v>0.1062183</v>
      </c>
      <c r="F15" s="48">
        <v>0.13511893</v>
      </c>
      <c r="G15" s="4">
        <v>2.2774450000000002E-2</v>
      </c>
      <c r="H15" s="48">
        <v>6.3165529999999998E-2</v>
      </c>
      <c r="I15" s="48">
        <v>4.8412219999999999E-2</v>
      </c>
      <c r="J15" s="48">
        <v>4.6145440000000003E-2</v>
      </c>
      <c r="K15" s="6">
        <v>6.0068469999999999E-2</v>
      </c>
      <c r="L15" s="48">
        <v>4.4989330000000001E-2</v>
      </c>
      <c r="M15" s="48">
        <v>7.3880340000000003E-2</v>
      </c>
      <c r="N15" s="48">
        <v>6.4576309999999998E-2</v>
      </c>
      <c r="O15" s="48">
        <v>6.754019E-2</v>
      </c>
      <c r="P15" s="6">
        <v>1.0117340000000001E-2</v>
      </c>
    </row>
    <row r="16" spans="1:16">
      <c r="A16" s="20" t="s">
        <v>50</v>
      </c>
      <c r="B16" s="4">
        <v>0.10804285</v>
      </c>
      <c r="C16" s="48">
        <v>0.17550476000000001</v>
      </c>
      <c r="D16" s="48">
        <v>0.14132136000000001</v>
      </c>
      <c r="E16" s="48">
        <v>9.9840460000000006E-2</v>
      </c>
      <c r="F16" s="48">
        <v>0.13295682</v>
      </c>
      <c r="G16" s="4">
        <v>1.676238E-2</v>
      </c>
      <c r="H16" s="48">
        <v>6.6871040000000007E-2</v>
      </c>
      <c r="I16" s="48">
        <v>4.916806E-2</v>
      </c>
      <c r="J16" s="48">
        <v>4.8965250000000002E-2</v>
      </c>
      <c r="K16" s="6">
        <v>6.7153569999999996E-2</v>
      </c>
      <c r="L16" s="48">
        <v>4.6405439999999999E-2</v>
      </c>
      <c r="M16" s="48">
        <v>7.6742939999999996E-2</v>
      </c>
      <c r="N16" s="48">
        <v>6.6192570000000006E-2</v>
      </c>
      <c r="O16" s="48">
        <v>6.6271789999999997E-2</v>
      </c>
      <c r="P16" s="6">
        <v>1.124438E-2</v>
      </c>
    </row>
    <row r="17" spans="1:16">
      <c r="A17" s="20" t="s">
        <v>51</v>
      </c>
      <c r="B17" s="4">
        <v>0.11263098000000001</v>
      </c>
      <c r="C17" s="48">
        <v>0.17219987</v>
      </c>
      <c r="D17" s="48">
        <v>0.13659771000000001</v>
      </c>
      <c r="E17" s="48">
        <v>0.10683499</v>
      </c>
      <c r="F17" s="48">
        <v>0.13469067000000001</v>
      </c>
      <c r="G17" s="4">
        <v>2.4988380000000001E-2</v>
      </c>
      <c r="H17" s="48">
        <v>6.4204490000000003E-2</v>
      </c>
      <c r="I17" s="48">
        <v>4.640068E-2</v>
      </c>
      <c r="J17" s="48">
        <v>4.7182729999999999E-2</v>
      </c>
      <c r="K17" s="6">
        <v>6.1237510000000002E-2</v>
      </c>
      <c r="L17" s="48">
        <v>4.3218640000000003E-2</v>
      </c>
      <c r="M17" s="48">
        <v>7.4920130000000001E-2</v>
      </c>
      <c r="N17" s="48">
        <v>6.7073549999999996E-2</v>
      </c>
      <c r="O17" s="48">
        <v>6.4604430000000004E-2</v>
      </c>
      <c r="P17" s="6">
        <v>1.362652E-2</v>
      </c>
    </row>
    <row r="18" spans="1:16">
      <c r="A18" s="20" t="s">
        <v>52</v>
      </c>
      <c r="B18" s="4">
        <v>0.10905626</v>
      </c>
      <c r="C18" s="48">
        <v>0.1718306</v>
      </c>
      <c r="D18" s="48">
        <v>0.14318054</v>
      </c>
      <c r="E18" s="48">
        <v>0.10312515999999999</v>
      </c>
      <c r="F18" s="48">
        <v>0.13376055000000001</v>
      </c>
      <c r="G18" s="4">
        <v>1.9471470000000001E-2</v>
      </c>
      <c r="H18" s="48">
        <v>6.2304709999999999E-2</v>
      </c>
      <c r="I18" s="48">
        <v>4.4234990000000002E-2</v>
      </c>
      <c r="J18" s="48">
        <v>4.142589E-2</v>
      </c>
      <c r="K18" s="6">
        <v>6.640807E-2</v>
      </c>
      <c r="L18" s="48">
        <v>4.9733529999999998E-2</v>
      </c>
      <c r="M18" s="48">
        <v>7.3887140000000004E-2</v>
      </c>
      <c r="N18" s="48">
        <v>6.6934480000000005E-2</v>
      </c>
      <c r="O18" s="48">
        <v>7.144006E-2</v>
      </c>
      <c r="P18" s="6">
        <v>2.0906399999999999E-2</v>
      </c>
    </row>
    <row r="19" spans="1:16">
      <c r="A19" s="20" t="s">
        <v>53</v>
      </c>
      <c r="B19" s="4">
        <v>0.11726257</v>
      </c>
      <c r="C19" s="48">
        <v>0.17480261</v>
      </c>
      <c r="D19" s="48">
        <v>0.14030567999999999</v>
      </c>
      <c r="E19" s="48">
        <v>0.10802568</v>
      </c>
      <c r="F19" s="48">
        <v>0.13779979000000001</v>
      </c>
      <c r="G19" s="4">
        <v>1.9139980000000001E-2</v>
      </c>
      <c r="H19" s="48">
        <v>6.1138629999999999E-2</v>
      </c>
      <c r="I19" s="48">
        <v>4.1397719999999999E-2</v>
      </c>
      <c r="J19" s="48">
        <v>4.4523529999999999E-2</v>
      </c>
      <c r="K19" s="6">
        <v>6.845097E-2</v>
      </c>
      <c r="L19" s="48">
        <v>5.820823E-2</v>
      </c>
      <c r="M19" s="48">
        <v>7.7157719999999999E-2</v>
      </c>
      <c r="N19" s="48">
        <v>6.3319020000000004E-2</v>
      </c>
      <c r="O19" s="48">
        <v>7.0865339999999999E-2</v>
      </c>
      <c r="P19" s="6">
        <v>1.2936100000000001E-2</v>
      </c>
    </row>
    <row r="20" spans="1:16">
      <c r="A20" s="20" t="s">
        <v>54</v>
      </c>
      <c r="B20" s="4">
        <v>0.11055102</v>
      </c>
      <c r="C20" s="48">
        <v>0.17103757999999999</v>
      </c>
      <c r="D20" s="48">
        <v>0.13500259000000001</v>
      </c>
      <c r="E20" s="48">
        <v>9.8285559999999994E-2</v>
      </c>
      <c r="F20" s="48">
        <v>0.12548365</v>
      </c>
      <c r="G20" s="4">
        <v>2.2743349999999999E-2</v>
      </c>
      <c r="H20" s="48">
        <v>5.9775920000000003E-2</v>
      </c>
      <c r="I20" s="48">
        <v>3.9004749999999998E-2</v>
      </c>
      <c r="J20" s="48">
        <v>4.4023140000000002E-2</v>
      </c>
      <c r="K20" s="6">
        <v>6.3815739999999996E-2</v>
      </c>
      <c r="L20" s="48">
        <v>5.8822550000000001E-2</v>
      </c>
      <c r="M20" s="48">
        <v>7.3644459999999995E-2</v>
      </c>
      <c r="N20" s="48">
        <v>5.8524659999999999E-2</v>
      </c>
      <c r="O20" s="48">
        <v>6.7017460000000001E-2</v>
      </c>
      <c r="P20" s="6">
        <v>1.3702880000000001E-2</v>
      </c>
    </row>
    <row r="21" spans="1:16">
      <c r="A21" s="20" t="s">
        <v>55</v>
      </c>
      <c r="B21" s="4">
        <v>0.10409842</v>
      </c>
      <c r="C21" s="48">
        <v>0.16783486</v>
      </c>
      <c r="D21" s="48">
        <v>0.14218797</v>
      </c>
      <c r="E21" s="48">
        <v>9.5995360000000002E-2</v>
      </c>
      <c r="F21" s="48">
        <v>0.12256498</v>
      </c>
      <c r="G21" s="4">
        <v>1.52601E-2</v>
      </c>
      <c r="H21" s="48">
        <v>5.8618999999999997E-2</v>
      </c>
      <c r="I21" s="48">
        <v>5.1107659999999999E-2</v>
      </c>
      <c r="J21" s="48">
        <v>4.1086739999999997E-2</v>
      </c>
      <c r="K21" s="6">
        <v>6.774645E-2</v>
      </c>
      <c r="L21" s="48">
        <v>6.2488290000000002E-2</v>
      </c>
      <c r="M21" s="48">
        <v>7.7299889999999996E-2</v>
      </c>
      <c r="N21" s="48">
        <v>6.4560320000000004E-2</v>
      </c>
      <c r="O21" s="48">
        <v>6.3824679999999995E-2</v>
      </c>
      <c r="P21" s="6">
        <v>2.1107250000000001E-2</v>
      </c>
    </row>
    <row r="22" spans="1:16">
      <c r="A22" s="20" t="s">
        <v>56</v>
      </c>
      <c r="B22" s="4">
        <v>0.10762416</v>
      </c>
      <c r="C22" s="48">
        <v>0.1672843</v>
      </c>
      <c r="D22" s="48">
        <v>0.14858483</v>
      </c>
      <c r="E22" s="48">
        <v>9.7177139999999995E-2</v>
      </c>
      <c r="F22" s="48">
        <v>0.12938796</v>
      </c>
      <c r="G22" s="4">
        <v>1.7554219999999999E-2</v>
      </c>
      <c r="H22" s="48">
        <v>6.4955700000000005E-2</v>
      </c>
      <c r="I22" s="48">
        <v>4.0019020000000002E-2</v>
      </c>
      <c r="J22" s="48">
        <v>4.1659219999999997E-2</v>
      </c>
      <c r="K22" s="6">
        <v>7.0039240000000003E-2</v>
      </c>
      <c r="L22" s="48">
        <v>6.1487439999999997E-2</v>
      </c>
      <c r="M22" s="48">
        <v>8.0236680000000005E-2</v>
      </c>
      <c r="N22" s="48">
        <v>6.1138690000000002E-2</v>
      </c>
      <c r="O22" s="48">
        <v>7.3405739999999997E-2</v>
      </c>
      <c r="P22" s="6">
        <v>1.726246E-2</v>
      </c>
    </row>
    <row r="23" spans="1:16">
      <c r="A23" s="20" t="s">
        <v>57</v>
      </c>
      <c r="B23" s="4">
        <v>0.10436674999999999</v>
      </c>
      <c r="C23" s="48">
        <v>0.16549633</v>
      </c>
      <c r="D23" s="48">
        <v>0.14466427000000001</v>
      </c>
      <c r="E23" s="48">
        <v>9.8066180000000003E-2</v>
      </c>
      <c r="F23" s="48">
        <v>0.11833253000000001</v>
      </c>
      <c r="G23" s="4">
        <v>1.7659060000000001E-2</v>
      </c>
      <c r="H23" s="48">
        <v>6.0217020000000003E-2</v>
      </c>
      <c r="I23" s="48">
        <v>4.4122380000000003E-2</v>
      </c>
      <c r="J23" s="48">
        <v>4.1855950000000003E-2</v>
      </c>
      <c r="K23" s="6">
        <v>6.6942699999999994E-2</v>
      </c>
      <c r="L23" s="48">
        <v>7.9172729999999997E-2</v>
      </c>
      <c r="M23" s="48">
        <v>8.1094340000000001E-2</v>
      </c>
      <c r="N23" s="48">
        <v>6.7766309999999996E-2</v>
      </c>
      <c r="O23" s="48">
        <v>6.7800579999999999E-2</v>
      </c>
      <c r="P23" s="6">
        <v>2.3793459999999999E-2</v>
      </c>
    </row>
    <row r="24" spans="1:16">
      <c r="A24" s="20" t="s">
        <v>58</v>
      </c>
      <c r="B24" s="4">
        <v>9.9472850000000002E-2</v>
      </c>
      <c r="C24" s="48">
        <v>0.16452779000000001</v>
      </c>
      <c r="D24" s="48">
        <v>0.14500979999999999</v>
      </c>
      <c r="E24" s="48">
        <v>0.10087371000000001</v>
      </c>
      <c r="F24" s="48">
        <v>0.11994583</v>
      </c>
      <c r="G24" s="4">
        <v>2.1392310000000001E-2</v>
      </c>
      <c r="H24" s="48">
        <v>5.5930580000000001E-2</v>
      </c>
      <c r="I24" s="48">
        <v>3.909572E-2</v>
      </c>
      <c r="J24" s="48">
        <v>4.2265280000000002E-2</v>
      </c>
      <c r="K24" s="6">
        <v>5.8163319999999998E-2</v>
      </c>
      <c r="L24" s="48">
        <v>6.8667900000000004E-2</v>
      </c>
      <c r="M24" s="48">
        <v>7.9182699999999995E-2</v>
      </c>
      <c r="N24" s="48">
        <v>6.1788589999999997E-2</v>
      </c>
      <c r="O24" s="48">
        <v>6.9250690000000004E-2</v>
      </c>
      <c r="P24" s="6">
        <v>1.2144530000000001E-2</v>
      </c>
    </row>
    <row r="25" spans="1:16">
      <c r="A25" s="20" t="s">
        <v>59</v>
      </c>
      <c r="B25" s="4">
        <v>0.10356123</v>
      </c>
      <c r="C25" s="48">
        <v>0.16940351000000001</v>
      </c>
      <c r="D25" s="48">
        <v>0.14904316000000001</v>
      </c>
      <c r="E25" s="48">
        <v>9.8616229999999999E-2</v>
      </c>
      <c r="F25" s="48">
        <v>0.12452343</v>
      </c>
      <c r="G25" s="4">
        <v>1.8673660000000002E-2</v>
      </c>
      <c r="H25" s="48">
        <v>5.9327770000000002E-2</v>
      </c>
      <c r="I25" s="48">
        <v>4.2822590000000001E-2</v>
      </c>
      <c r="J25" s="48">
        <v>4.1626160000000002E-2</v>
      </c>
      <c r="K25" s="6">
        <v>6.8564979999999998E-2</v>
      </c>
      <c r="L25" s="48">
        <v>8.583694E-2</v>
      </c>
      <c r="M25" s="48">
        <v>7.9100340000000005E-2</v>
      </c>
      <c r="N25" s="48">
        <v>7.3518799999999995E-2</v>
      </c>
      <c r="O25" s="48">
        <v>6.934034E-2</v>
      </c>
      <c r="P25" s="6">
        <v>2.513754E-2</v>
      </c>
    </row>
    <row r="26" spans="1:16">
      <c r="A26" s="20" t="s">
        <v>60</v>
      </c>
      <c r="B26" s="4">
        <v>0.10000586</v>
      </c>
      <c r="C26" s="48">
        <v>0.16121232999999999</v>
      </c>
      <c r="D26" s="48">
        <v>0.153365</v>
      </c>
      <c r="E26" s="48">
        <v>0.10000919</v>
      </c>
      <c r="F26" s="48">
        <v>0.11790084000000001</v>
      </c>
      <c r="G26" s="4">
        <v>1.5658289999999998E-2</v>
      </c>
      <c r="H26" s="48">
        <v>5.8776719999999998E-2</v>
      </c>
      <c r="I26" s="48">
        <v>4.8531640000000001E-2</v>
      </c>
      <c r="J26" s="48">
        <v>4.6514970000000003E-2</v>
      </c>
      <c r="K26" s="6">
        <v>6.4649700000000004E-2</v>
      </c>
      <c r="L26" s="48">
        <v>8.4921990000000003E-2</v>
      </c>
      <c r="M26" s="48">
        <v>7.244892E-2</v>
      </c>
      <c r="N26" s="48">
        <v>7.388612E-2</v>
      </c>
      <c r="O26" s="48">
        <v>6.6225409999999998E-2</v>
      </c>
      <c r="P26" s="6">
        <v>1.417677E-2</v>
      </c>
    </row>
    <row r="27" spans="1:16">
      <c r="A27" s="20" t="s">
        <v>61</v>
      </c>
      <c r="B27" s="4">
        <v>0.10341404</v>
      </c>
      <c r="C27" s="48">
        <v>0.16178366</v>
      </c>
      <c r="D27" s="48">
        <v>0.14462306999999999</v>
      </c>
      <c r="E27" s="48">
        <v>9.3303250000000004E-2</v>
      </c>
      <c r="F27" s="48">
        <v>0.12622214000000001</v>
      </c>
      <c r="G27" s="4">
        <v>2.2493920000000001E-2</v>
      </c>
      <c r="H27" s="48">
        <v>5.7643010000000001E-2</v>
      </c>
      <c r="I27" s="48">
        <v>3.608422E-2</v>
      </c>
      <c r="J27" s="48">
        <v>4.4544479999999997E-2</v>
      </c>
      <c r="K27" s="6">
        <v>6.406924E-2</v>
      </c>
      <c r="L27" s="48">
        <v>8.9583899999999994E-2</v>
      </c>
      <c r="M27" s="48">
        <v>7.8524170000000004E-2</v>
      </c>
      <c r="N27" s="48">
        <v>6.9943089999999999E-2</v>
      </c>
      <c r="O27" s="48">
        <v>6.8035479999999995E-2</v>
      </c>
      <c r="P27" s="6">
        <v>1.8637919999999999E-2</v>
      </c>
    </row>
    <row r="28" spans="1:16">
      <c r="A28" s="20" t="s">
        <v>62</v>
      </c>
      <c r="B28" s="4">
        <v>0.10889615</v>
      </c>
      <c r="C28" s="48">
        <v>0.17232945</v>
      </c>
      <c r="D28" s="48">
        <v>0.14764471000000001</v>
      </c>
      <c r="E28" s="48">
        <v>9.8162180000000002E-2</v>
      </c>
      <c r="F28" s="48">
        <v>0.11972296</v>
      </c>
      <c r="G28" s="4">
        <v>1.5717129999999999E-2</v>
      </c>
      <c r="H28" s="48">
        <v>5.98162E-2</v>
      </c>
      <c r="I28" s="48">
        <v>4.3033589999999997E-2</v>
      </c>
      <c r="J28" s="48">
        <v>4.665627E-2</v>
      </c>
      <c r="K28" s="6">
        <v>5.8530029999999997E-2</v>
      </c>
      <c r="L28" s="48">
        <v>0.10388492000000001</v>
      </c>
      <c r="M28" s="48">
        <v>7.7983369999999996E-2</v>
      </c>
      <c r="N28" s="48">
        <v>7.1222599999999997E-2</v>
      </c>
      <c r="O28" s="48">
        <v>7.5502860000000005E-2</v>
      </c>
      <c r="P28" s="6">
        <v>1.897805E-2</v>
      </c>
    </row>
    <row r="29" spans="1:16">
      <c r="A29" s="20" t="s">
        <v>63</v>
      </c>
      <c r="B29" s="4">
        <v>9.312057E-2</v>
      </c>
      <c r="C29" s="48">
        <v>0.16911939000000001</v>
      </c>
      <c r="D29" s="48">
        <v>0.14428383</v>
      </c>
      <c r="E29" s="48">
        <v>9.7112829999999997E-2</v>
      </c>
      <c r="F29" s="48">
        <v>0.12149956000000001</v>
      </c>
      <c r="G29" s="4">
        <v>1.6969540000000002E-2</v>
      </c>
      <c r="H29" s="48">
        <v>6.0101880000000003E-2</v>
      </c>
      <c r="I29" s="48">
        <v>4.2977139999999997E-2</v>
      </c>
      <c r="J29" s="48">
        <v>3.9618960000000002E-2</v>
      </c>
      <c r="K29" s="6">
        <v>6.4986920000000004E-2</v>
      </c>
      <c r="L29" s="48">
        <v>9.3404829999999994E-2</v>
      </c>
      <c r="M29" s="48">
        <v>7.9003439999999994E-2</v>
      </c>
      <c r="N29" s="48">
        <v>6.9708019999999996E-2</v>
      </c>
      <c r="O29" s="48">
        <v>6.6945690000000002E-2</v>
      </c>
      <c r="P29" s="6">
        <v>1.6100980000000001E-2</v>
      </c>
    </row>
    <row r="30" spans="1:16">
      <c r="A30" s="20" t="s">
        <v>64</v>
      </c>
      <c r="B30" s="4">
        <v>9.2178860000000001E-2</v>
      </c>
      <c r="C30" s="48">
        <v>0.16172047000000001</v>
      </c>
      <c r="D30" s="48">
        <v>0.14161834000000001</v>
      </c>
      <c r="E30" s="48">
        <v>0.10079713999999999</v>
      </c>
      <c r="F30" s="48">
        <v>0.12130159</v>
      </c>
      <c r="G30" s="4">
        <v>1.568568E-2</v>
      </c>
      <c r="H30" s="48">
        <v>5.8903650000000002E-2</v>
      </c>
      <c r="I30" s="48">
        <v>3.6991080000000003E-2</v>
      </c>
      <c r="J30" s="48">
        <v>4.5978459999999999E-2</v>
      </c>
      <c r="K30" s="6">
        <v>6.628742E-2</v>
      </c>
      <c r="L30" s="48">
        <v>9.3003929999999999E-2</v>
      </c>
      <c r="M30" s="48">
        <v>7.2811290000000001E-2</v>
      </c>
      <c r="N30" s="48">
        <v>6.8156620000000001E-2</v>
      </c>
      <c r="O30" s="48">
        <v>7.2268120000000005E-2</v>
      </c>
      <c r="P30" s="6">
        <v>1.824288E-2</v>
      </c>
    </row>
    <row r="31" spans="1:16">
      <c r="A31" s="20" t="s">
        <v>65</v>
      </c>
      <c r="B31" s="4">
        <v>0.11171411000000001</v>
      </c>
      <c r="C31" s="48">
        <v>0.16394677999999999</v>
      </c>
      <c r="D31" s="48">
        <v>0.14800886999999999</v>
      </c>
      <c r="E31" s="48">
        <v>9.3761709999999998E-2</v>
      </c>
      <c r="F31" s="48">
        <v>0.12098762</v>
      </c>
      <c r="G31" s="4">
        <v>1.8547910000000001E-2</v>
      </c>
      <c r="H31" s="48">
        <v>5.709591E-2</v>
      </c>
      <c r="I31" s="48">
        <v>4.1106200000000002E-2</v>
      </c>
      <c r="J31" s="48">
        <v>3.5073729999999997E-2</v>
      </c>
      <c r="K31" s="6">
        <v>5.5027850000000003E-2</v>
      </c>
      <c r="L31" s="48">
        <v>0.10161536</v>
      </c>
      <c r="M31" s="48">
        <v>7.5439480000000003E-2</v>
      </c>
      <c r="N31" s="48">
        <v>7.4559849999999997E-2</v>
      </c>
      <c r="O31" s="48">
        <v>7.2898870000000004E-2</v>
      </c>
      <c r="P31" s="6">
        <v>1.7329259999999999E-2</v>
      </c>
    </row>
    <row r="32" spans="1:16">
      <c r="A32" s="20" t="s">
        <v>66</v>
      </c>
      <c r="B32" s="4">
        <v>0.10705845999999999</v>
      </c>
      <c r="C32" s="48">
        <v>0.16265532999999999</v>
      </c>
      <c r="D32" s="48">
        <v>0.14465518999999999</v>
      </c>
      <c r="E32" s="48">
        <v>9.355173E-2</v>
      </c>
      <c r="F32" s="48">
        <v>0.11926841000000001</v>
      </c>
      <c r="G32" s="4">
        <v>2.7066420000000001E-2</v>
      </c>
      <c r="H32" s="48">
        <v>6.296504E-2</v>
      </c>
      <c r="I32" s="48">
        <v>3.124735E-2</v>
      </c>
      <c r="J32" s="48">
        <v>3.7237119999999999E-2</v>
      </c>
      <c r="K32" s="6">
        <v>5.6248979999999997E-2</v>
      </c>
      <c r="L32" s="48">
        <v>0.10884596000000001</v>
      </c>
      <c r="M32" s="48">
        <v>7.909766E-2</v>
      </c>
      <c r="N32" s="48">
        <v>6.4751939999999994E-2</v>
      </c>
      <c r="O32" s="48">
        <v>7.4634389999999995E-2</v>
      </c>
      <c r="P32" s="6">
        <v>1.5880379999999999E-2</v>
      </c>
    </row>
    <row r="33" spans="1:16">
      <c r="A33" s="20" t="s">
        <v>67</v>
      </c>
      <c r="B33" s="4">
        <v>9.8289150000000006E-2</v>
      </c>
      <c r="C33" s="48">
        <v>0.16302912</v>
      </c>
      <c r="D33" s="48">
        <v>0.14562161000000001</v>
      </c>
      <c r="E33" s="48">
        <v>9.782362E-2</v>
      </c>
      <c r="F33" s="48">
        <v>0.12115304</v>
      </c>
      <c r="G33" s="4">
        <v>1.2216609999999999E-2</v>
      </c>
      <c r="H33" s="48">
        <v>5.851493E-2</v>
      </c>
      <c r="I33" s="48">
        <v>3.5440779999999998E-2</v>
      </c>
      <c r="J33" s="48">
        <v>3.8310570000000002E-2</v>
      </c>
      <c r="K33" s="6">
        <v>5.9331960000000003E-2</v>
      </c>
      <c r="L33" s="48">
        <v>0.10022122</v>
      </c>
      <c r="M33" s="48">
        <v>9.129661E-2</v>
      </c>
      <c r="N33" s="48">
        <v>6.3208200000000006E-2</v>
      </c>
      <c r="O33" s="48">
        <v>6.8895769999999995E-2</v>
      </c>
      <c r="P33" s="6">
        <v>1.144477E-2</v>
      </c>
    </row>
    <row r="34" spans="1:16">
      <c r="A34" s="20" t="s">
        <v>68</v>
      </c>
      <c r="B34" s="4">
        <v>0.10173375</v>
      </c>
      <c r="C34" s="48">
        <v>0.16031764000000001</v>
      </c>
      <c r="D34" s="48">
        <v>0.14568998999999999</v>
      </c>
      <c r="E34" s="48">
        <v>9.8803279999999993E-2</v>
      </c>
      <c r="F34" s="48">
        <v>0.12060116999999999</v>
      </c>
      <c r="G34" s="4">
        <v>2.1535229999999999E-2</v>
      </c>
      <c r="H34" s="48">
        <v>6.0552620000000001E-2</v>
      </c>
      <c r="I34" s="48">
        <v>3.765251E-2</v>
      </c>
      <c r="J34" s="48">
        <v>4.519169E-2</v>
      </c>
      <c r="K34" s="6">
        <v>6.5973509999999999E-2</v>
      </c>
      <c r="L34" s="48">
        <v>0.1186609</v>
      </c>
      <c r="M34" s="48">
        <v>7.5699669999999997E-2</v>
      </c>
      <c r="N34" s="48">
        <v>6.5689739999999996E-2</v>
      </c>
      <c r="O34" s="48">
        <v>7.6453240000000006E-2</v>
      </c>
      <c r="P34" s="6">
        <v>2.1638660000000001E-2</v>
      </c>
    </row>
    <row r="35" spans="1:16">
      <c r="A35" s="21" t="s">
        <v>69</v>
      </c>
      <c r="B35" s="7">
        <v>9.4449619999999998E-2</v>
      </c>
      <c r="C35" s="8">
        <v>0.16308576</v>
      </c>
      <c r="D35" s="8">
        <v>0.15439157000000001</v>
      </c>
      <c r="E35" s="8">
        <v>8.8772889999999993E-2</v>
      </c>
      <c r="F35" s="8">
        <v>0.11371418</v>
      </c>
      <c r="G35" s="7">
        <v>1.186069E-2</v>
      </c>
      <c r="H35" s="8">
        <v>6.0187959999999999E-2</v>
      </c>
      <c r="I35" s="8">
        <v>4.3090249999999997E-2</v>
      </c>
      <c r="J35" s="8">
        <v>3.4664819999999999E-2</v>
      </c>
      <c r="K35" s="9">
        <v>5.7647990000000003E-2</v>
      </c>
      <c r="L35" s="8">
        <v>9.9593370000000001E-2</v>
      </c>
      <c r="M35" s="8">
        <v>7.7622830000000004E-2</v>
      </c>
      <c r="N35" s="8">
        <v>7.3668150000000002E-2</v>
      </c>
      <c r="O35" s="8">
        <v>6.6313880000000006E-2</v>
      </c>
      <c r="P35" s="9">
        <v>1.871163E-2</v>
      </c>
    </row>
    <row r="36" spans="1:16">
      <c r="A36" s="48"/>
      <c r="B36" s="48"/>
      <c r="C36" s="48"/>
      <c r="D36" s="48"/>
    </row>
    <row r="37" spans="1:16">
      <c r="A37" s="48"/>
      <c r="B37" s="48"/>
      <c r="C37" s="48"/>
      <c r="D37" s="48"/>
    </row>
    <row r="38" spans="1:16">
      <c r="A38" s="48"/>
      <c r="B38" s="48"/>
      <c r="C38" s="48"/>
      <c r="D38" s="48"/>
    </row>
    <row r="39" spans="1:16">
      <c r="A39" s="48"/>
      <c r="B39" s="48"/>
      <c r="C39" s="48"/>
      <c r="D39" s="48"/>
    </row>
    <row r="40" spans="1:16">
      <c r="A40" s="48"/>
      <c r="B40" s="48"/>
      <c r="C40" s="48"/>
      <c r="D40" s="48"/>
    </row>
    <row r="41" spans="1:16">
      <c r="A41" s="48"/>
      <c r="B41" s="48"/>
      <c r="C41" s="48"/>
      <c r="D41" s="48"/>
    </row>
    <row r="42" spans="1:16">
      <c r="A42" s="48"/>
      <c r="B42" s="48"/>
      <c r="C42" s="48"/>
      <c r="D42" s="48"/>
    </row>
    <row r="43" spans="1:16">
      <c r="A43" s="48"/>
      <c r="B43" s="48"/>
      <c r="C43" s="48"/>
      <c r="D43" s="48"/>
    </row>
    <row r="44" spans="1:16">
      <c r="A44" s="48"/>
      <c r="B44" s="48"/>
      <c r="C44" s="48"/>
      <c r="D44" s="48"/>
    </row>
    <row r="45" spans="1:16">
      <c r="A45" s="48"/>
      <c r="B45" s="48"/>
      <c r="C45" s="48"/>
      <c r="D45" s="48"/>
    </row>
    <row r="46" spans="1:16">
      <c r="A46" s="48"/>
      <c r="B46" s="48"/>
      <c r="C46" s="48"/>
      <c r="D46" s="48"/>
    </row>
    <row r="47" spans="1:16">
      <c r="A47" s="48"/>
      <c r="B47" s="48"/>
      <c r="C47" s="48"/>
      <c r="D47" s="48"/>
    </row>
    <row r="48" spans="1:16">
      <c r="A48" s="48"/>
      <c r="B48" s="48"/>
      <c r="C48" s="48"/>
      <c r="D48" s="48"/>
    </row>
    <row r="49" spans="1:4">
      <c r="A49" s="48"/>
      <c r="B49" s="48"/>
      <c r="C49" s="48"/>
      <c r="D49" s="48"/>
    </row>
    <row r="50" spans="1:4">
      <c r="A50" s="48"/>
      <c r="B50" s="48"/>
      <c r="C50" s="48"/>
      <c r="D50" s="48"/>
    </row>
    <row r="51" spans="1:4">
      <c r="A51" s="48"/>
      <c r="B51" s="48"/>
      <c r="C51" s="48"/>
      <c r="D51" s="48"/>
    </row>
    <row r="52" spans="1:4">
      <c r="A52" s="48"/>
      <c r="B52" s="48"/>
      <c r="C52" s="48"/>
      <c r="D52" s="48"/>
    </row>
    <row r="53" spans="1:4">
      <c r="A53" s="48"/>
      <c r="B53" s="48"/>
      <c r="C53" s="48"/>
      <c r="D53" s="48"/>
    </row>
    <row r="54" spans="1:4">
      <c r="A54" s="48"/>
      <c r="B54" s="48"/>
      <c r="C54" s="48"/>
      <c r="D54" s="48"/>
    </row>
    <row r="55" spans="1:4">
      <c r="A55" s="48"/>
      <c r="B55" s="48"/>
      <c r="C55" s="48"/>
      <c r="D55" s="48"/>
    </row>
    <row r="56" spans="1:4">
      <c r="A56" s="48"/>
      <c r="B56" s="48"/>
      <c r="C56" s="48"/>
      <c r="D56" s="48"/>
    </row>
    <row r="57" spans="1:4">
      <c r="A57" s="48"/>
      <c r="B57" s="48"/>
      <c r="C57" s="48"/>
      <c r="D57" s="48"/>
    </row>
    <row r="58" spans="1:4">
      <c r="A58" s="48"/>
      <c r="B58" s="48"/>
      <c r="C58" s="48"/>
      <c r="D58" s="48"/>
    </row>
    <row r="59" spans="1:4">
      <c r="A59" s="48"/>
      <c r="B59" s="48"/>
      <c r="C59" s="48"/>
      <c r="D59" s="48"/>
    </row>
    <row r="60" spans="1:4">
      <c r="A60" s="48"/>
      <c r="B60" s="48"/>
      <c r="C60" s="48"/>
      <c r="D60" s="48"/>
    </row>
    <row r="61" spans="1:4">
      <c r="A61" s="48"/>
      <c r="B61" s="48"/>
      <c r="C61" s="48"/>
      <c r="D61" s="48"/>
    </row>
    <row r="62" spans="1:4">
      <c r="A62" s="48"/>
      <c r="B62" s="48"/>
      <c r="C62" s="48"/>
      <c r="D62" s="48"/>
    </row>
    <row r="63" spans="1:4">
      <c r="A63" s="48"/>
      <c r="B63" s="48"/>
      <c r="C63" s="48"/>
      <c r="D63" s="48"/>
    </row>
    <row r="64" spans="1:4">
      <c r="A64" s="48"/>
      <c r="B64" s="48"/>
      <c r="C64" s="48"/>
      <c r="D64" s="48"/>
    </row>
    <row r="65" spans="1:4">
      <c r="A65" s="48"/>
      <c r="B65" s="48"/>
      <c r="C65" s="48"/>
      <c r="D65" s="48"/>
    </row>
    <row r="66" spans="1:4">
      <c r="A66" s="48"/>
      <c r="B66" s="48"/>
      <c r="C66" s="48"/>
      <c r="D66" s="48"/>
    </row>
    <row r="67" spans="1:4">
      <c r="A67" s="48"/>
      <c r="B67" s="48"/>
      <c r="C67" s="48"/>
      <c r="D67" s="48"/>
    </row>
    <row r="68" spans="1:4">
      <c r="A68" s="48"/>
      <c r="B68" s="48"/>
      <c r="C68" s="48"/>
      <c r="D68" s="48"/>
    </row>
    <row r="69" spans="1:4">
      <c r="A69" s="48"/>
      <c r="B69" s="48"/>
      <c r="C69" s="48"/>
      <c r="D69" s="48"/>
    </row>
    <row r="70" spans="1:4">
      <c r="A70" s="48"/>
      <c r="B70" s="48"/>
      <c r="C70" s="48"/>
      <c r="D70" s="48"/>
    </row>
    <row r="71" spans="1:4">
      <c r="A71" s="48"/>
      <c r="B71" s="48"/>
      <c r="C71" s="48"/>
      <c r="D71" s="48"/>
    </row>
    <row r="72" spans="1:4">
      <c r="A72" s="48"/>
      <c r="B72" s="48"/>
      <c r="C72" s="48"/>
      <c r="D72" s="48"/>
    </row>
    <row r="73" spans="1:4">
      <c r="A73" s="48"/>
      <c r="B73" s="48"/>
      <c r="C73" s="48"/>
      <c r="D73" s="48"/>
    </row>
    <row r="74" spans="1:4">
      <c r="A74" s="48"/>
      <c r="B74" s="48"/>
      <c r="C74" s="48"/>
      <c r="D74" s="48"/>
    </row>
    <row r="75" spans="1:4">
      <c r="A75" s="48"/>
      <c r="B75" s="48"/>
      <c r="C75" s="48"/>
      <c r="D75" s="48"/>
    </row>
    <row r="76" spans="1:4">
      <c r="A76" s="48"/>
      <c r="B76" s="48"/>
      <c r="C76" s="48"/>
      <c r="D76" s="48"/>
    </row>
    <row r="77" spans="1:4">
      <c r="A77" s="48"/>
      <c r="B77" s="48"/>
      <c r="C77" s="48"/>
      <c r="D77" s="48"/>
    </row>
    <row r="78" spans="1:4">
      <c r="A78" s="48"/>
      <c r="B78" s="48"/>
      <c r="C78" s="48"/>
      <c r="D78" s="48"/>
    </row>
    <row r="79" spans="1:4">
      <c r="A79" s="48"/>
      <c r="B79" s="48"/>
      <c r="C79" s="48"/>
      <c r="D79" s="48"/>
    </row>
    <row r="80" spans="1:4">
      <c r="A80" s="48"/>
      <c r="B80" s="48"/>
      <c r="C80" s="48"/>
      <c r="D80" s="48"/>
    </row>
    <row r="81" spans="1:4">
      <c r="A81" s="48"/>
      <c r="B81" s="48"/>
      <c r="C81" s="48"/>
      <c r="D81" s="48"/>
    </row>
    <row r="82" spans="1:4">
      <c r="A82" s="48"/>
      <c r="B82" s="48"/>
      <c r="C82" s="48"/>
      <c r="D82" s="48"/>
    </row>
    <row r="83" spans="1:4">
      <c r="A83" s="48"/>
      <c r="B83" s="48"/>
      <c r="C83" s="48"/>
      <c r="D83" s="48"/>
    </row>
    <row r="84" spans="1:4">
      <c r="A84" s="48"/>
      <c r="B84" s="48"/>
      <c r="C84" s="48"/>
      <c r="D84" s="48"/>
    </row>
    <row r="85" spans="1:4">
      <c r="A85" s="48"/>
      <c r="B85" s="48"/>
      <c r="C85" s="48"/>
      <c r="D85" s="48"/>
    </row>
    <row r="86" spans="1:4">
      <c r="A86" s="48"/>
      <c r="B86" s="48"/>
      <c r="C86" s="48"/>
      <c r="D86" s="48"/>
    </row>
    <row r="87" spans="1:4">
      <c r="A87" s="48"/>
      <c r="B87" s="48"/>
      <c r="C87" s="48"/>
      <c r="D87" s="48"/>
    </row>
    <row r="88" spans="1:4">
      <c r="A88" s="48"/>
      <c r="B88" s="48"/>
      <c r="C88" s="48"/>
      <c r="D88" s="48"/>
    </row>
    <row r="89" spans="1:4">
      <c r="A89" s="48"/>
      <c r="B89" s="48"/>
      <c r="C89" s="48"/>
      <c r="D89" s="48"/>
    </row>
    <row r="90" spans="1:4">
      <c r="A90" s="48"/>
      <c r="B90" s="48"/>
      <c r="C90" s="48"/>
      <c r="D90" s="48"/>
    </row>
    <row r="91" spans="1:4">
      <c r="A91" s="48"/>
      <c r="B91" s="48"/>
      <c r="C91" s="48"/>
      <c r="D91" s="48"/>
    </row>
    <row r="92" spans="1:4">
      <c r="A92" s="48"/>
      <c r="B92" s="48"/>
      <c r="C92" s="48"/>
      <c r="D92" s="48"/>
    </row>
    <row r="93" spans="1:4">
      <c r="A93" s="48"/>
      <c r="B93" s="48"/>
      <c r="C93" s="48"/>
      <c r="D93" s="48"/>
    </row>
    <row r="94" spans="1:4">
      <c r="A94" s="48"/>
      <c r="B94" s="48"/>
      <c r="C94" s="48"/>
      <c r="D94" s="48"/>
    </row>
    <row r="95" spans="1:4">
      <c r="A95" s="48"/>
      <c r="B95" s="48"/>
      <c r="C95" s="48"/>
      <c r="D95" s="48"/>
    </row>
    <row r="96" spans="1:4">
      <c r="A96" s="48"/>
      <c r="B96" s="48"/>
      <c r="C96" s="48"/>
      <c r="D96" s="48"/>
    </row>
    <row r="97" spans="3:4">
      <c r="D97" s="48"/>
    </row>
    <row r="98" spans="3:4">
      <c r="D98" s="48"/>
    </row>
    <row r="99" spans="3:4">
      <c r="D99" s="48"/>
    </row>
    <row r="101" spans="3:4">
      <c r="C101" s="48"/>
      <c r="D101" s="48"/>
    </row>
    <row r="102" spans="3:4">
      <c r="C102" s="48"/>
      <c r="D102" s="48"/>
    </row>
    <row r="103" spans="3:4">
      <c r="D103" s="48"/>
    </row>
    <row r="104" spans="3:4">
      <c r="C104" s="48"/>
      <c r="D104" s="48"/>
    </row>
    <row r="105" spans="3:4">
      <c r="D105" s="48"/>
    </row>
    <row r="107" spans="3:4">
      <c r="D107" s="48"/>
    </row>
    <row r="108" spans="3:4">
      <c r="D108" s="48"/>
    </row>
    <row r="109" spans="3:4">
      <c r="D109" s="48"/>
    </row>
    <row r="110" spans="3:4">
      <c r="D110" s="48"/>
    </row>
    <row r="111" spans="3:4">
      <c r="C111" s="48"/>
      <c r="D111" s="48"/>
    </row>
    <row r="112" spans="3:4">
      <c r="C112" s="48"/>
      <c r="D112" s="48"/>
    </row>
    <row r="113" spans="3:4">
      <c r="D113" s="48"/>
    </row>
    <row r="117" spans="3:4">
      <c r="D117" s="48"/>
    </row>
    <row r="118" spans="3:4">
      <c r="C118" s="48"/>
      <c r="D118" s="48"/>
    </row>
  </sheetData>
  <mergeCells count="3">
    <mergeCell ref="B5:F5"/>
    <mergeCell ref="G5:K5"/>
    <mergeCell ref="L5:P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0E557-07C0-415F-8B77-6C6B98E9D08E}">
  <dimension ref="A1:P35"/>
  <sheetViews>
    <sheetView workbookViewId="0">
      <selection sqref="A1:XFD1048576"/>
    </sheetView>
  </sheetViews>
  <sheetFormatPr baseColWidth="10" defaultRowHeight="15"/>
  <sheetData>
    <row r="1" spans="1:16">
      <c r="A1" s="15" t="s">
        <v>70</v>
      </c>
    </row>
    <row r="3" spans="1:16">
      <c r="A3" s="14" t="s">
        <v>34</v>
      </c>
    </row>
    <row r="5" spans="1:16">
      <c r="A5" s="19" t="s">
        <v>40</v>
      </c>
      <c r="B5" s="27" t="s">
        <v>26</v>
      </c>
      <c r="C5" s="28"/>
      <c r="D5" s="28"/>
      <c r="E5" s="28"/>
      <c r="F5" s="29"/>
      <c r="G5" s="45" t="s">
        <v>27</v>
      </c>
      <c r="H5" s="46"/>
      <c r="I5" s="46"/>
      <c r="J5" s="46"/>
      <c r="K5" s="47"/>
      <c r="L5" s="27" t="s">
        <v>9</v>
      </c>
      <c r="M5" s="28"/>
      <c r="N5" s="28"/>
      <c r="O5" s="28"/>
      <c r="P5" s="29"/>
    </row>
    <row r="6" spans="1:16">
      <c r="A6" s="18">
        <v>0</v>
      </c>
      <c r="B6" s="1">
        <v>0.10645196</v>
      </c>
      <c r="C6" s="2">
        <v>0.19255405</v>
      </c>
      <c r="D6" s="2">
        <v>0.14277831999999999</v>
      </c>
      <c r="E6" s="2">
        <v>0.10212837</v>
      </c>
      <c r="F6" s="3">
        <v>0.16002338999999999</v>
      </c>
      <c r="G6" s="1">
        <v>1.951162E-2</v>
      </c>
      <c r="H6" s="2">
        <v>5.5386949999999997E-2</v>
      </c>
      <c r="I6" s="2">
        <v>4.0387470000000002E-2</v>
      </c>
      <c r="J6" s="2">
        <v>4.0069479999999998E-2</v>
      </c>
      <c r="K6" s="3">
        <v>7.1879940000000003E-2</v>
      </c>
      <c r="L6" s="1">
        <v>4.9394599999999997E-3</v>
      </c>
      <c r="M6" s="2">
        <v>8.2033220000000004E-2</v>
      </c>
      <c r="N6" s="2">
        <v>4.8489089999999999E-2</v>
      </c>
      <c r="O6" s="2">
        <v>3.9108089999999998E-2</v>
      </c>
      <c r="P6" s="3">
        <v>5.9541999999999998E-3</v>
      </c>
    </row>
    <row r="7" spans="1:16">
      <c r="A7" s="20" t="s">
        <v>41</v>
      </c>
      <c r="B7" s="4">
        <v>0.10967721</v>
      </c>
      <c r="C7" s="48">
        <v>0.19712394999999999</v>
      </c>
      <c r="D7" s="48">
        <v>0.15602268</v>
      </c>
      <c r="E7" s="48">
        <v>9.8042279999999996E-2</v>
      </c>
      <c r="F7" s="6">
        <v>0.15902923999999999</v>
      </c>
      <c r="G7" s="4">
        <v>1.8862460000000001E-2</v>
      </c>
      <c r="H7" s="48">
        <v>5.6333809999999998E-2</v>
      </c>
      <c r="I7" s="48">
        <v>4.0368580000000001E-2</v>
      </c>
      <c r="J7" s="48">
        <v>4.491175E-2</v>
      </c>
      <c r="K7" s="6">
        <v>7.1021559999999997E-2</v>
      </c>
      <c r="L7" s="4">
        <v>1.345855E-2</v>
      </c>
      <c r="M7" s="48">
        <v>8.7924639999999998E-2</v>
      </c>
      <c r="N7" s="48">
        <v>4.4688560000000002E-2</v>
      </c>
      <c r="O7" s="48">
        <v>4.2377860000000003E-2</v>
      </c>
      <c r="P7" s="6">
        <v>6.6552900000000003E-3</v>
      </c>
    </row>
    <row r="8" spans="1:16">
      <c r="A8" s="20" t="s">
        <v>42</v>
      </c>
      <c r="B8" s="4">
        <v>0.11006257999999999</v>
      </c>
      <c r="C8" s="48">
        <v>0.19573430999999999</v>
      </c>
      <c r="D8" s="48">
        <v>0.14683030999999999</v>
      </c>
      <c r="E8" s="48">
        <v>0.10370833</v>
      </c>
      <c r="F8" s="6">
        <v>0.17097602000000001</v>
      </c>
      <c r="G8" s="4">
        <v>1.5441979999999999E-2</v>
      </c>
      <c r="H8" s="48">
        <v>6.0555100000000001E-2</v>
      </c>
      <c r="I8" s="48">
        <v>3.9642730000000001E-2</v>
      </c>
      <c r="J8" s="48">
        <v>4.2375530000000002E-2</v>
      </c>
      <c r="K8" s="6">
        <v>7.8968449999999996E-2</v>
      </c>
      <c r="L8" s="4">
        <v>1.473465E-2</v>
      </c>
      <c r="M8" s="48">
        <v>9.2583269999999995E-2</v>
      </c>
      <c r="N8" s="48">
        <v>4.7551789999999997E-2</v>
      </c>
      <c r="O8" s="48">
        <v>3.9212379999999998E-2</v>
      </c>
      <c r="P8" s="6">
        <v>1.74798E-2</v>
      </c>
    </row>
    <row r="9" spans="1:16">
      <c r="A9" s="20" t="s">
        <v>43</v>
      </c>
      <c r="B9" s="4">
        <v>0.10918293</v>
      </c>
      <c r="C9" s="48">
        <v>0.20118904000000001</v>
      </c>
      <c r="D9" s="48">
        <v>0.14101205</v>
      </c>
      <c r="E9" s="48">
        <v>0.10242614999999999</v>
      </c>
      <c r="F9" s="6">
        <v>0.15859838000000001</v>
      </c>
      <c r="G9" s="4">
        <v>2.2357700000000001E-2</v>
      </c>
      <c r="H9" s="48">
        <v>6.1988130000000002E-2</v>
      </c>
      <c r="I9" s="48">
        <v>3.6334079999999998E-2</v>
      </c>
      <c r="J9" s="48">
        <v>4.505257E-2</v>
      </c>
      <c r="K9" s="6">
        <v>6.8659819999999996E-2</v>
      </c>
      <c r="L9" s="4">
        <v>2.1570659999999998E-2</v>
      </c>
      <c r="M9" s="48">
        <v>9.0236910000000004E-2</v>
      </c>
      <c r="N9" s="48">
        <v>4.382196E-2</v>
      </c>
      <c r="O9" s="48">
        <v>3.8912380000000003E-2</v>
      </c>
      <c r="P9" s="6">
        <v>5.3490999999999999E-3</v>
      </c>
    </row>
    <row r="10" spans="1:16">
      <c r="A10" s="20" t="s">
        <v>44</v>
      </c>
      <c r="B10" s="4">
        <v>0.10950911000000001</v>
      </c>
      <c r="C10" s="48">
        <v>0.20558024</v>
      </c>
      <c r="D10" s="48">
        <v>0.14421223</v>
      </c>
      <c r="E10" s="48">
        <v>0.10133108</v>
      </c>
      <c r="F10" s="6">
        <v>0.15587028</v>
      </c>
      <c r="G10" s="4">
        <v>1.408414E-2</v>
      </c>
      <c r="H10" s="48">
        <v>6.024388E-2</v>
      </c>
      <c r="I10" s="48">
        <v>4.129149E-2</v>
      </c>
      <c r="J10" s="48">
        <v>4.7335349999999998E-2</v>
      </c>
      <c r="K10" s="6">
        <v>7.8815919999999998E-2</v>
      </c>
      <c r="L10" s="4">
        <v>2.1088780000000001E-2</v>
      </c>
      <c r="M10" s="48">
        <v>9.6171110000000004E-2</v>
      </c>
      <c r="N10" s="48">
        <v>4.798583E-2</v>
      </c>
      <c r="O10" s="48">
        <v>3.7498089999999998E-2</v>
      </c>
      <c r="P10" s="6">
        <v>1.386067E-2</v>
      </c>
    </row>
    <row r="11" spans="1:16">
      <c r="A11" s="20" t="s">
        <v>45</v>
      </c>
      <c r="B11" s="4">
        <v>0.11227732999999999</v>
      </c>
      <c r="C11" s="48">
        <v>0.20034239000000001</v>
      </c>
      <c r="D11" s="48">
        <v>0.15120940999999999</v>
      </c>
      <c r="E11" s="48">
        <v>9.910795E-2</v>
      </c>
      <c r="F11" s="6">
        <v>0.16625060999999999</v>
      </c>
      <c r="G11" s="4">
        <v>1.7219689999999999E-2</v>
      </c>
      <c r="H11" s="48">
        <v>6.044538E-2</v>
      </c>
      <c r="I11" s="48">
        <v>3.4577370000000003E-2</v>
      </c>
      <c r="J11" s="48">
        <v>4.2573680000000003E-2</v>
      </c>
      <c r="K11" s="6">
        <v>6.9951630000000001E-2</v>
      </c>
      <c r="L11" s="4">
        <v>1.685729E-2</v>
      </c>
      <c r="M11" s="48">
        <v>9.2396039999999999E-2</v>
      </c>
      <c r="N11" s="48">
        <v>5.78527E-2</v>
      </c>
      <c r="O11" s="48">
        <v>3.4882320000000001E-2</v>
      </c>
      <c r="P11" s="6">
        <v>1.026846E-2</v>
      </c>
    </row>
    <row r="12" spans="1:16">
      <c r="A12" s="20" t="s">
        <v>46</v>
      </c>
      <c r="B12" s="4">
        <v>0.10676735</v>
      </c>
      <c r="C12" s="48">
        <v>0.20124292999999999</v>
      </c>
      <c r="D12" s="48">
        <v>0.15203021999999999</v>
      </c>
      <c r="E12" s="48">
        <v>0.10500118999999999</v>
      </c>
      <c r="F12" s="6">
        <v>0.15756498999999999</v>
      </c>
      <c r="G12" s="4">
        <v>1.3159189999999999E-2</v>
      </c>
      <c r="H12" s="48">
        <v>5.7404360000000001E-2</v>
      </c>
      <c r="I12" s="48">
        <v>4.382664E-2</v>
      </c>
      <c r="J12" s="48">
        <v>5.0151050000000003E-2</v>
      </c>
      <c r="K12" s="6">
        <v>7.134625E-2</v>
      </c>
      <c r="L12" s="4">
        <v>8.4333499999999992E-3</v>
      </c>
      <c r="M12" s="48">
        <v>0.10010253</v>
      </c>
      <c r="N12" s="48">
        <v>5.3562970000000001E-2</v>
      </c>
      <c r="O12" s="48">
        <v>3.9076779999999998E-2</v>
      </c>
      <c r="P12" s="6">
        <v>9.10855E-3</v>
      </c>
    </row>
    <row r="13" spans="1:16">
      <c r="A13" s="20" t="s">
        <v>47</v>
      </c>
      <c r="B13" s="4">
        <v>0.11864684</v>
      </c>
      <c r="C13" s="48">
        <v>0.20815628</v>
      </c>
      <c r="D13" s="48">
        <v>0.15688390999999999</v>
      </c>
      <c r="E13" s="48">
        <v>0.10103928</v>
      </c>
      <c r="F13" s="6">
        <v>0.15673055999999999</v>
      </c>
      <c r="G13" s="4">
        <v>1.418211E-2</v>
      </c>
      <c r="H13" s="48">
        <v>5.7324310000000003E-2</v>
      </c>
      <c r="I13" s="48">
        <v>3.8348460000000001E-2</v>
      </c>
      <c r="J13" s="48">
        <v>3.6630839999999998E-2</v>
      </c>
      <c r="K13" s="6">
        <v>7.4942389999999998E-2</v>
      </c>
      <c r="L13" s="4">
        <v>3.0666430000000001E-2</v>
      </c>
      <c r="M13" s="48">
        <v>0.10323025</v>
      </c>
      <c r="N13" s="48">
        <v>4.6299519999999997E-2</v>
      </c>
      <c r="O13" s="48">
        <v>3.3597490000000001E-2</v>
      </c>
      <c r="P13" s="6">
        <v>1.186007E-2</v>
      </c>
    </row>
    <row r="14" spans="1:16">
      <c r="A14" s="20" t="s">
        <v>48</v>
      </c>
      <c r="B14" s="4">
        <v>0.11317198000000001</v>
      </c>
      <c r="C14" s="48">
        <v>0.19526757</v>
      </c>
      <c r="D14" s="48">
        <v>0.15397625000000001</v>
      </c>
      <c r="E14" s="48">
        <v>0.10226412</v>
      </c>
      <c r="F14" s="6">
        <v>0.15299383999999999</v>
      </c>
      <c r="G14" s="4">
        <v>1.654075E-2</v>
      </c>
      <c r="H14" s="48">
        <v>5.8607989999999999E-2</v>
      </c>
      <c r="I14" s="48">
        <v>3.7010679999999997E-2</v>
      </c>
      <c r="J14" s="48">
        <v>3.8148090000000003E-2</v>
      </c>
      <c r="K14" s="6">
        <v>6.6232609999999997E-2</v>
      </c>
      <c r="L14" s="4">
        <v>2.3193720000000001E-2</v>
      </c>
      <c r="M14" s="48">
        <v>9.996758E-2</v>
      </c>
      <c r="N14" s="48">
        <v>5.1312139999999999E-2</v>
      </c>
      <c r="O14" s="48">
        <v>3.5521480000000001E-2</v>
      </c>
      <c r="P14" s="6">
        <v>1.068815E-2</v>
      </c>
    </row>
    <row r="15" spans="1:16">
      <c r="A15" s="20" t="s">
        <v>49</v>
      </c>
      <c r="B15" s="4">
        <v>0.10039864</v>
      </c>
      <c r="C15" s="48">
        <v>0.17375135999999999</v>
      </c>
      <c r="D15" s="48">
        <v>0.13478881000000001</v>
      </c>
      <c r="E15" s="48">
        <v>9.6836420000000006E-2</v>
      </c>
      <c r="F15" s="6">
        <v>0.13817541</v>
      </c>
      <c r="G15" s="4">
        <v>2.0253150000000001E-2</v>
      </c>
      <c r="H15" s="48">
        <v>5.371563E-2</v>
      </c>
      <c r="I15" s="48">
        <v>4.082388E-2</v>
      </c>
      <c r="J15" s="48">
        <v>4.4581299999999997E-2</v>
      </c>
      <c r="K15" s="6">
        <v>6.2833100000000003E-2</v>
      </c>
      <c r="L15" s="4">
        <v>0.11309287</v>
      </c>
      <c r="M15" s="48">
        <v>0.23743617</v>
      </c>
      <c r="N15" s="48">
        <v>0.18032011000000001</v>
      </c>
      <c r="O15" s="48">
        <v>0.14712544</v>
      </c>
      <c r="P15" s="6">
        <v>7.00104E-2</v>
      </c>
    </row>
    <row r="16" spans="1:16">
      <c r="A16" s="20" t="s">
        <v>50</v>
      </c>
      <c r="B16" s="4">
        <v>9.9184069999999999E-2</v>
      </c>
      <c r="C16" s="48">
        <v>0.16763053</v>
      </c>
      <c r="D16" s="48">
        <v>0.13816191</v>
      </c>
      <c r="E16" s="48">
        <v>9.9459580000000006E-2</v>
      </c>
      <c r="F16" s="6">
        <v>0.13080876999999999</v>
      </c>
      <c r="G16" s="4">
        <v>1.8497199999999998E-2</v>
      </c>
      <c r="H16" s="48">
        <v>4.6888180000000002E-2</v>
      </c>
      <c r="I16" s="48">
        <v>4.000542E-2</v>
      </c>
      <c r="J16" s="48">
        <v>4.0370320000000001E-2</v>
      </c>
      <c r="K16" s="6">
        <v>6.2006569999999997E-2</v>
      </c>
      <c r="L16" s="4">
        <v>0.17700843999999999</v>
      </c>
      <c r="M16" s="48">
        <v>0.32526681000000002</v>
      </c>
      <c r="N16" s="48">
        <v>0.25112143999999997</v>
      </c>
      <c r="O16" s="48">
        <v>0.2059356</v>
      </c>
      <c r="P16" s="6">
        <v>0.11954579</v>
      </c>
    </row>
    <row r="17" spans="1:16">
      <c r="A17" s="20" t="s">
        <v>51</v>
      </c>
      <c r="B17" s="4">
        <v>9.008613E-2</v>
      </c>
      <c r="C17" s="48">
        <v>0.16801305999999999</v>
      </c>
      <c r="D17" s="48">
        <v>0.13280349</v>
      </c>
      <c r="E17" s="48">
        <v>9.2858109999999994E-2</v>
      </c>
      <c r="F17" s="6">
        <v>0.13750705999999999</v>
      </c>
      <c r="G17" s="4">
        <v>1.279162E-2</v>
      </c>
      <c r="H17" s="48">
        <v>4.833262E-2</v>
      </c>
      <c r="I17" s="48">
        <v>3.9354569999999998E-2</v>
      </c>
      <c r="J17" s="48">
        <v>4.124924E-2</v>
      </c>
      <c r="K17" s="6">
        <v>6.1049119999999998E-2</v>
      </c>
      <c r="L17" s="4">
        <v>0.21478576999999999</v>
      </c>
      <c r="M17" s="48">
        <v>0.37127855999999998</v>
      </c>
      <c r="N17" s="48">
        <v>0.28675969000000001</v>
      </c>
      <c r="O17" s="48">
        <v>0.23060923999999999</v>
      </c>
      <c r="P17" s="6">
        <v>0.14638151999999999</v>
      </c>
    </row>
    <row r="18" spans="1:16">
      <c r="A18" s="20" t="s">
        <v>52</v>
      </c>
      <c r="B18" s="4">
        <v>9.2603080000000004E-2</v>
      </c>
      <c r="C18" s="48">
        <v>0.16699310000000001</v>
      </c>
      <c r="D18" s="48">
        <v>0.13039275</v>
      </c>
      <c r="E18" s="48">
        <v>9.6862500000000004E-2</v>
      </c>
      <c r="F18" s="6">
        <v>0.13474949</v>
      </c>
      <c r="G18" s="4">
        <v>1.3717480000000001E-2</v>
      </c>
      <c r="H18" s="48">
        <v>5.1560380000000003E-2</v>
      </c>
      <c r="I18" s="48">
        <v>3.860918E-2</v>
      </c>
      <c r="J18" s="48">
        <v>4.4484339999999997E-2</v>
      </c>
      <c r="K18" s="6">
        <v>6.1733129999999997E-2</v>
      </c>
      <c r="L18" s="4">
        <v>0.25099373000000003</v>
      </c>
      <c r="M18" s="48">
        <v>0.39853146</v>
      </c>
      <c r="N18" s="48">
        <v>0.30490359</v>
      </c>
      <c r="O18" s="48">
        <v>0.25346216999999999</v>
      </c>
      <c r="P18" s="6">
        <v>0.16723495999999999</v>
      </c>
    </row>
    <row r="19" spans="1:16">
      <c r="A19" s="20" t="s">
        <v>53</v>
      </c>
      <c r="B19" s="4">
        <v>8.4487530000000005E-2</v>
      </c>
      <c r="C19" s="48">
        <v>0.16554023000000001</v>
      </c>
      <c r="D19" s="48">
        <v>0.13587605</v>
      </c>
      <c r="E19" s="48">
        <v>9.1463749999999996E-2</v>
      </c>
      <c r="F19" s="6">
        <v>0.14476633</v>
      </c>
      <c r="G19" s="4">
        <v>7.7861199999999997E-3</v>
      </c>
      <c r="H19" s="48">
        <v>4.5671469999999999E-2</v>
      </c>
      <c r="I19" s="48">
        <v>3.8363019999999998E-2</v>
      </c>
      <c r="J19" s="48">
        <v>4.0468509999999999E-2</v>
      </c>
      <c r="K19" s="6">
        <v>5.5673010000000002E-2</v>
      </c>
      <c r="L19" s="4">
        <v>0.26323217999999998</v>
      </c>
      <c r="M19" s="48">
        <v>0.41688391000000002</v>
      </c>
      <c r="N19" s="48">
        <v>0.32927531999999998</v>
      </c>
      <c r="O19" s="48">
        <v>0.26671651000000002</v>
      </c>
      <c r="P19" s="6">
        <v>0.17615947000000001</v>
      </c>
    </row>
    <row r="20" spans="1:16">
      <c r="A20" s="20" t="s">
        <v>54</v>
      </c>
      <c r="B20" s="4">
        <v>8.1096849999999998E-2</v>
      </c>
      <c r="C20" s="48">
        <v>0.16999628</v>
      </c>
      <c r="D20" s="48">
        <v>0.13173255</v>
      </c>
      <c r="E20" s="48">
        <v>9.1007379999999999E-2</v>
      </c>
      <c r="F20" s="6">
        <v>0.13229233000000001</v>
      </c>
      <c r="G20" s="4">
        <v>7.8638600000000003E-3</v>
      </c>
      <c r="H20" s="48">
        <v>4.6186400000000002E-2</v>
      </c>
      <c r="I20" s="48">
        <v>3.5461680000000002E-2</v>
      </c>
      <c r="J20" s="48">
        <v>4.0058610000000001E-2</v>
      </c>
      <c r="K20" s="6">
        <v>6.2888659999999999E-2</v>
      </c>
      <c r="L20" s="4">
        <v>0.27458735000000001</v>
      </c>
      <c r="M20" s="48">
        <v>0.42971417000000001</v>
      </c>
      <c r="N20" s="48">
        <v>0.33541448000000001</v>
      </c>
      <c r="O20" s="48">
        <v>0.27466117000000001</v>
      </c>
      <c r="P20" s="6">
        <v>0.18427381000000001</v>
      </c>
    </row>
    <row r="21" spans="1:16">
      <c r="A21" s="20" t="s">
        <v>55</v>
      </c>
      <c r="B21" s="4">
        <v>8.4967899999999999E-2</v>
      </c>
      <c r="C21" s="48">
        <v>0.16280304000000001</v>
      </c>
      <c r="D21" s="48">
        <v>0.12939882999999999</v>
      </c>
      <c r="E21" s="48">
        <v>9.3242619999999998E-2</v>
      </c>
      <c r="F21" s="6">
        <v>0.13427148</v>
      </c>
      <c r="G21" s="4">
        <v>1.100041E-2</v>
      </c>
      <c r="H21" s="48">
        <v>4.6366650000000002E-2</v>
      </c>
      <c r="I21" s="48">
        <v>3.5159089999999997E-2</v>
      </c>
      <c r="J21" s="48">
        <v>4.7103989999999998E-2</v>
      </c>
      <c r="K21" s="6">
        <v>5.8325389999999998E-2</v>
      </c>
      <c r="L21" s="4">
        <v>0.28641260000000002</v>
      </c>
      <c r="M21" s="48">
        <v>0.43981658000000001</v>
      </c>
      <c r="N21" s="48">
        <v>0.33743670999999997</v>
      </c>
      <c r="O21" s="48">
        <v>0.28991689999999998</v>
      </c>
      <c r="P21" s="6">
        <v>0.19243887000000001</v>
      </c>
    </row>
    <row r="22" spans="1:16">
      <c r="A22" s="20" t="s">
        <v>56</v>
      </c>
      <c r="B22" s="4">
        <v>9.4174229999999998E-2</v>
      </c>
      <c r="C22" s="48">
        <v>0.16808026000000001</v>
      </c>
      <c r="D22" s="48">
        <v>0.12861971999999999</v>
      </c>
      <c r="E22" s="48">
        <v>9.516223E-2</v>
      </c>
      <c r="F22" s="6">
        <v>0.13718237999999999</v>
      </c>
      <c r="G22" s="4">
        <v>1.0209029999999999E-2</v>
      </c>
      <c r="H22" s="48">
        <v>5.0738829999999999E-2</v>
      </c>
      <c r="I22" s="48">
        <v>3.2269520000000003E-2</v>
      </c>
      <c r="J22" s="48">
        <v>4.141065E-2</v>
      </c>
      <c r="K22" s="6">
        <v>6.0262459999999997E-2</v>
      </c>
      <c r="L22" s="4">
        <v>0.28801782999999997</v>
      </c>
      <c r="M22" s="48">
        <v>0.44324563</v>
      </c>
      <c r="N22" s="48">
        <v>0.34385128999999998</v>
      </c>
      <c r="O22" s="48">
        <v>0.29719208000000003</v>
      </c>
      <c r="P22" s="6">
        <v>0.20464640000000001</v>
      </c>
    </row>
    <row r="23" spans="1:16">
      <c r="A23" s="20" t="s">
        <v>57</v>
      </c>
      <c r="B23" s="4">
        <v>9.0954129999999994E-2</v>
      </c>
      <c r="C23" s="48">
        <v>0.15867253000000001</v>
      </c>
      <c r="D23" s="48">
        <v>0.12711852000000001</v>
      </c>
      <c r="E23" s="48">
        <v>9.0214379999999997E-2</v>
      </c>
      <c r="F23" s="6">
        <v>0.12124136000000001</v>
      </c>
      <c r="G23" s="4">
        <v>1.0045170000000001E-2</v>
      </c>
      <c r="H23" s="48">
        <v>4.6936619999999998E-2</v>
      </c>
      <c r="I23" s="48">
        <v>3.17922E-2</v>
      </c>
      <c r="J23" s="48">
        <v>3.4862520000000001E-2</v>
      </c>
      <c r="K23" s="6">
        <v>6.0252609999999998E-2</v>
      </c>
      <c r="L23" s="4">
        <v>0.29874771</v>
      </c>
      <c r="M23" s="48">
        <v>0.44994054999999999</v>
      </c>
      <c r="N23" s="48">
        <v>0.34790747999999999</v>
      </c>
      <c r="O23" s="48">
        <v>0.29854804000000001</v>
      </c>
      <c r="P23" s="6">
        <v>0.19141515000000001</v>
      </c>
    </row>
    <row r="24" spans="1:16">
      <c r="A24" s="20" t="s">
        <v>58</v>
      </c>
      <c r="B24" s="4">
        <v>9.0018009999999996E-2</v>
      </c>
      <c r="C24" s="48">
        <v>0.16483250999999999</v>
      </c>
      <c r="D24" s="48">
        <v>0.12686117</v>
      </c>
      <c r="E24" s="48">
        <v>9.0307600000000002E-2</v>
      </c>
      <c r="F24" s="6">
        <v>0.13690447</v>
      </c>
      <c r="G24" s="4">
        <v>8.1887599999999998E-3</v>
      </c>
      <c r="H24" s="48">
        <v>4.6865410000000003E-2</v>
      </c>
      <c r="I24" s="48">
        <v>3.635977E-2</v>
      </c>
      <c r="J24" s="48">
        <v>3.563583E-2</v>
      </c>
      <c r="K24" s="6">
        <v>6.6075120000000001E-2</v>
      </c>
      <c r="L24" s="4">
        <v>0.29628987000000001</v>
      </c>
      <c r="M24" s="48">
        <v>0.45370216000000002</v>
      </c>
      <c r="N24" s="48">
        <v>0.36164091999999998</v>
      </c>
      <c r="O24" s="48">
        <v>0.29792627999999999</v>
      </c>
      <c r="P24" s="6">
        <v>0.21173545999999999</v>
      </c>
    </row>
    <row r="25" spans="1:16">
      <c r="A25" s="20" t="s">
        <v>59</v>
      </c>
      <c r="B25" s="4">
        <v>8.392848E-2</v>
      </c>
      <c r="C25" s="48">
        <v>0.16213416999999999</v>
      </c>
      <c r="D25" s="48">
        <v>0.12275156</v>
      </c>
      <c r="E25" s="48">
        <v>9.0892219999999996E-2</v>
      </c>
      <c r="F25" s="6">
        <v>0.14688476</v>
      </c>
      <c r="G25" s="4">
        <v>1.3243380000000001E-2</v>
      </c>
      <c r="H25" s="48">
        <v>4.9652809999999999E-2</v>
      </c>
      <c r="I25" s="48">
        <v>3.8013030000000003E-2</v>
      </c>
      <c r="J25" s="48">
        <v>3.8252649999999999E-2</v>
      </c>
      <c r="K25" s="6">
        <v>5.8831290000000001E-2</v>
      </c>
      <c r="L25" s="4">
        <v>0.30226952000000001</v>
      </c>
      <c r="M25" s="48">
        <v>0.45917141</v>
      </c>
      <c r="N25" s="48">
        <v>0.37167096999999999</v>
      </c>
      <c r="O25" s="48">
        <v>0.31256102000000002</v>
      </c>
      <c r="P25" s="6">
        <v>0.20586165000000001</v>
      </c>
    </row>
    <row r="26" spans="1:16">
      <c r="A26" s="20" t="s">
        <v>60</v>
      </c>
      <c r="B26" s="4">
        <v>8.8527359999999999E-2</v>
      </c>
      <c r="C26" s="48">
        <v>0.16745883</v>
      </c>
      <c r="D26" s="48">
        <v>0.13578946</v>
      </c>
      <c r="E26" s="48">
        <v>8.3382209999999998E-2</v>
      </c>
      <c r="F26" s="6">
        <v>0.12486832</v>
      </c>
      <c r="G26" s="4">
        <v>1.012793E-2</v>
      </c>
      <c r="H26" s="48">
        <v>4.6829410000000002E-2</v>
      </c>
      <c r="I26" s="48">
        <v>4.7674010000000003E-2</v>
      </c>
      <c r="J26" s="48">
        <v>3.6665250000000003E-2</v>
      </c>
      <c r="K26" s="6">
        <v>5.2661390000000002E-2</v>
      </c>
      <c r="L26" s="4">
        <v>0.29545051999999999</v>
      </c>
      <c r="M26" s="48">
        <v>0.46999522999999999</v>
      </c>
      <c r="N26" s="48">
        <v>0.38738003999999998</v>
      </c>
      <c r="O26" s="48">
        <v>0.30857261000000002</v>
      </c>
      <c r="P26" s="6">
        <v>0.20623258</v>
      </c>
    </row>
    <row r="27" spans="1:16">
      <c r="A27" s="20" t="s">
        <v>61</v>
      </c>
      <c r="B27" s="4">
        <v>8.5742449999999998E-2</v>
      </c>
      <c r="C27" s="48">
        <v>0.16140035999999999</v>
      </c>
      <c r="D27" s="48">
        <v>0.13611095000000001</v>
      </c>
      <c r="E27" s="48">
        <v>8.6751659999999994E-2</v>
      </c>
      <c r="F27" s="6">
        <v>0.12196533</v>
      </c>
      <c r="G27" s="4">
        <v>8.9922800000000001E-3</v>
      </c>
      <c r="H27" s="48">
        <v>4.6341809999999997E-2</v>
      </c>
      <c r="I27" s="48">
        <v>4.3058590000000001E-2</v>
      </c>
      <c r="J27" s="48">
        <v>3.8217180000000003E-2</v>
      </c>
      <c r="K27" s="6">
        <v>6.8889400000000003E-2</v>
      </c>
      <c r="L27" s="4">
        <v>0.30426043000000003</v>
      </c>
      <c r="M27" s="48">
        <v>0.47962234999999998</v>
      </c>
      <c r="N27" s="48">
        <v>0.39833682999999998</v>
      </c>
      <c r="O27" s="48">
        <v>0.32797064999999997</v>
      </c>
      <c r="P27" s="6">
        <v>0.22039130000000001</v>
      </c>
    </row>
    <row r="28" spans="1:16">
      <c r="A28" s="20" t="s">
        <v>62</v>
      </c>
      <c r="B28" s="4">
        <v>8.2684789999999994E-2</v>
      </c>
      <c r="C28" s="48">
        <v>0.16096599</v>
      </c>
      <c r="D28" s="48">
        <v>0.12337956</v>
      </c>
      <c r="E28" s="48">
        <v>8.9721220000000004E-2</v>
      </c>
      <c r="F28" s="6">
        <v>0.11839909999999999</v>
      </c>
      <c r="G28" s="4">
        <v>1.2259599999999999E-3</v>
      </c>
      <c r="H28" s="48">
        <v>4.0116800000000001E-2</v>
      </c>
      <c r="I28" s="48">
        <v>2.983421E-2</v>
      </c>
      <c r="J28" s="48">
        <v>3.6405220000000002E-2</v>
      </c>
      <c r="K28" s="6">
        <v>5.7273039999999997E-2</v>
      </c>
      <c r="L28" s="4">
        <v>0.30514015</v>
      </c>
      <c r="M28" s="48">
        <v>0.48109982000000001</v>
      </c>
      <c r="N28" s="48">
        <v>0.3820289</v>
      </c>
      <c r="O28" s="48">
        <v>0.32330966</v>
      </c>
      <c r="P28" s="6">
        <v>0.21094741</v>
      </c>
    </row>
    <row r="29" spans="1:16">
      <c r="A29" s="20" t="s">
        <v>63</v>
      </c>
      <c r="B29" s="4">
        <v>8.5796720000000007E-2</v>
      </c>
      <c r="C29" s="48">
        <v>0.15484676999999999</v>
      </c>
      <c r="D29" s="48">
        <v>0.1142534</v>
      </c>
      <c r="E29" s="48">
        <v>9.0386549999999996E-2</v>
      </c>
      <c r="F29" s="6">
        <v>0.12548912000000001</v>
      </c>
      <c r="G29" s="4">
        <v>6.5976300000000002E-3</v>
      </c>
      <c r="H29" s="48">
        <v>4.4050880000000001E-2</v>
      </c>
      <c r="I29" s="48">
        <v>3.2933520000000001E-2</v>
      </c>
      <c r="J29" s="48">
        <v>3.6090749999999998E-2</v>
      </c>
      <c r="K29" s="6">
        <v>6.2330620000000003E-2</v>
      </c>
      <c r="L29" s="4">
        <v>0.31168370000000001</v>
      </c>
      <c r="M29" s="48">
        <v>0.46682181</v>
      </c>
      <c r="N29" s="48">
        <v>0.39253917999999999</v>
      </c>
      <c r="O29" s="48">
        <v>0.34200220999999997</v>
      </c>
      <c r="P29" s="6">
        <v>0.21570839999999999</v>
      </c>
    </row>
    <row r="30" spans="1:16">
      <c r="A30" s="20" t="s">
        <v>64</v>
      </c>
      <c r="B30" s="4">
        <v>8.6821480000000006E-2</v>
      </c>
      <c r="C30" s="48">
        <v>0.15664669000000001</v>
      </c>
      <c r="D30" s="48">
        <v>0.12814032</v>
      </c>
      <c r="E30" s="48">
        <v>9.2324379999999998E-2</v>
      </c>
      <c r="F30" s="6">
        <v>0.13245907000000001</v>
      </c>
      <c r="G30" s="4">
        <v>1.279365E-2</v>
      </c>
      <c r="H30" s="48">
        <v>5.0715959999999997E-2</v>
      </c>
      <c r="I30" s="48">
        <v>4.1281819999999997E-2</v>
      </c>
      <c r="J30" s="48">
        <v>4.6370719999999997E-2</v>
      </c>
      <c r="K30" s="6">
        <v>6.8329280000000006E-2</v>
      </c>
      <c r="L30" s="4">
        <v>0.31329219000000003</v>
      </c>
      <c r="M30" s="48">
        <v>0.47830904000000002</v>
      </c>
      <c r="N30" s="48">
        <v>0.39254271000000002</v>
      </c>
      <c r="O30" s="48">
        <v>0.34383519000000001</v>
      </c>
      <c r="P30" s="6">
        <v>0.22760728999999999</v>
      </c>
    </row>
    <row r="31" spans="1:16">
      <c r="A31" s="20" t="s">
        <v>65</v>
      </c>
      <c r="B31" s="4">
        <v>9.2624629999999999E-2</v>
      </c>
      <c r="C31" s="48">
        <v>0.1658926</v>
      </c>
      <c r="D31" s="48">
        <v>0.12650059999999999</v>
      </c>
      <c r="E31" s="48">
        <v>9.3046340000000005E-2</v>
      </c>
      <c r="F31" s="6">
        <v>0.12987124</v>
      </c>
      <c r="G31" s="4">
        <v>7.7867199999999996E-3</v>
      </c>
      <c r="H31" s="48">
        <v>5.354391E-2</v>
      </c>
      <c r="I31" s="48">
        <v>4.172911E-2</v>
      </c>
      <c r="J31" s="48">
        <v>3.8357170000000003E-2</v>
      </c>
      <c r="K31" s="6">
        <v>6.0309509999999997E-2</v>
      </c>
      <c r="L31" s="4">
        <v>0.30394770999999998</v>
      </c>
      <c r="M31" s="48">
        <v>0.48790317</v>
      </c>
      <c r="N31" s="48">
        <v>0.39397148999999998</v>
      </c>
      <c r="O31" s="48">
        <v>0.34047296999999999</v>
      </c>
      <c r="P31" s="6">
        <v>0.22117795000000001</v>
      </c>
    </row>
    <row r="32" spans="1:16">
      <c r="A32" s="20" t="s">
        <v>66</v>
      </c>
      <c r="B32" s="4">
        <v>8.7362980000000007E-2</v>
      </c>
      <c r="C32" s="48">
        <v>0.16182961000000001</v>
      </c>
      <c r="D32" s="48">
        <v>0.12791675999999999</v>
      </c>
      <c r="E32" s="48">
        <v>9.0573719999999996E-2</v>
      </c>
      <c r="F32" s="6">
        <v>0.1375884</v>
      </c>
      <c r="G32" s="4">
        <v>9.6675400000000005E-3</v>
      </c>
      <c r="H32" s="48">
        <v>4.2997819999999999E-2</v>
      </c>
      <c r="I32" s="48">
        <v>3.466868E-2</v>
      </c>
      <c r="J32" s="48">
        <v>3.4625490000000002E-2</v>
      </c>
      <c r="K32" s="6">
        <v>5.43697E-2</v>
      </c>
      <c r="L32" s="4">
        <v>0.31098640999999999</v>
      </c>
      <c r="M32" s="48">
        <v>0.48742514999999997</v>
      </c>
      <c r="N32" s="48">
        <v>0.40911958999999998</v>
      </c>
      <c r="O32" s="48">
        <v>0.34418649000000001</v>
      </c>
      <c r="P32" s="6">
        <v>0.22218999</v>
      </c>
    </row>
    <row r="33" spans="1:16">
      <c r="A33" s="20" t="s">
        <v>67</v>
      </c>
      <c r="B33" s="4">
        <v>8.2983130000000002E-2</v>
      </c>
      <c r="C33" s="48">
        <v>0.15673861</v>
      </c>
      <c r="D33" s="48">
        <v>0.11416769</v>
      </c>
      <c r="E33" s="48">
        <v>8.3269629999999997E-2</v>
      </c>
      <c r="F33" s="6">
        <v>0.12447503</v>
      </c>
      <c r="G33" s="4">
        <v>8.7832899999999992E-3</v>
      </c>
      <c r="H33" s="48">
        <v>4.64754E-2</v>
      </c>
      <c r="I33" s="48">
        <v>2.3250079999999999E-2</v>
      </c>
      <c r="J33" s="48">
        <v>3.7978459999999999E-2</v>
      </c>
      <c r="K33" s="6">
        <v>6.5371789999999999E-2</v>
      </c>
      <c r="L33" s="4">
        <v>0.30353329000000001</v>
      </c>
      <c r="M33" s="48">
        <v>0.49610721000000002</v>
      </c>
      <c r="N33" s="48">
        <v>0.39515579000000001</v>
      </c>
      <c r="O33" s="48">
        <v>0.34828990999999998</v>
      </c>
      <c r="P33" s="6">
        <v>0.23248078999999999</v>
      </c>
    </row>
    <row r="34" spans="1:16">
      <c r="A34" s="20" t="s">
        <v>68</v>
      </c>
      <c r="B34" s="4">
        <v>9.0325730000000007E-2</v>
      </c>
      <c r="C34" s="48">
        <v>0.16068219</v>
      </c>
      <c r="D34" s="48">
        <v>0.12509205000000001</v>
      </c>
      <c r="E34" s="48">
        <v>8.2378679999999996E-2</v>
      </c>
      <c r="F34" s="6">
        <v>0.13299029000000001</v>
      </c>
      <c r="G34" s="4">
        <v>1.6015379999999999E-2</v>
      </c>
      <c r="H34" s="48">
        <v>4.2934470000000002E-2</v>
      </c>
      <c r="I34" s="48">
        <v>4.1320549999999998E-2</v>
      </c>
      <c r="J34" s="48">
        <v>3.9060350000000001E-2</v>
      </c>
      <c r="K34" s="6">
        <v>5.9649720000000003E-2</v>
      </c>
      <c r="L34" s="4">
        <v>0.32408540000000002</v>
      </c>
      <c r="M34" s="48">
        <v>0.48637230999999997</v>
      </c>
      <c r="N34" s="48">
        <v>0.41053562999999998</v>
      </c>
      <c r="O34" s="48">
        <v>0.34264760999999999</v>
      </c>
      <c r="P34" s="6">
        <v>0.23908992000000001</v>
      </c>
    </row>
    <row r="35" spans="1:16">
      <c r="A35" s="21" t="s">
        <v>69</v>
      </c>
      <c r="B35" s="7">
        <v>7.9216949999999994E-2</v>
      </c>
      <c r="C35" s="8">
        <v>0.15122443999999999</v>
      </c>
      <c r="D35" s="8">
        <v>0.12188683</v>
      </c>
      <c r="E35" s="8">
        <v>8.0146839999999997E-2</v>
      </c>
      <c r="F35" s="9">
        <v>0.12695467999999999</v>
      </c>
      <c r="G35" s="7">
        <v>8.29446E-3</v>
      </c>
      <c r="H35" s="8">
        <v>5.211967E-2</v>
      </c>
      <c r="I35" s="8">
        <v>3.0065410000000001E-2</v>
      </c>
      <c r="J35" s="8">
        <v>3.6926349999999997E-2</v>
      </c>
      <c r="K35" s="9">
        <v>6.3981010000000005E-2</v>
      </c>
      <c r="L35" s="7">
        <v>0.29865146999999997</v>
      </c>
      <c r="M35" s="8">
        <v>0.50369165000000005</v>
      </c>
      <c r="N35" s="8">
        <v>0.42406226000000002</v>
      </c>
      <c r="O35" s="8">
        <v>0.36470129000000001</v>
      </c>
      <c r="P35" s="9">
        <v>0.22790215</v>
      </c>
    </row>
  </sheetData>
  <mergeCells count="3">
    <mergeCell ref="B5:F5"/>
    <mergeCell ref="G5:K5"/>
    <mergeCell ref="L5:P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0A3ED-942F-43AD-8D42-2E6957FDA2B1}">
  <dimension ref="A1:P35"/>
  <sheetViews>
    <sheetView workbookViewId="0">
      <selection sqref="A1:XFD1048576"/>
    </sheetView>
  </sheetViews>
  <sheetFormatPr baseColWidth="10" defaultRowHeight="15"/>
  <sheetData>
    <row r="1" spans="1:16">
      <c r="A1" s="15" t="s">
        <v>71</v>
      </c>
    </row>
    <row r="3" spans="1:16">
      <c r="A3" s="14" t="s">
        <v>34</v>
      </c>
    </row>
    <row r="5" spans="1:16">
      <c r="A5" s="19" t="s">
        <v>40</v>
      </c>
      <c r="B5" s="45" t="s">
        <v>26</v>
      </c>
      <c r="C5" s="46"/>
      <c r="D5" s="46"/>
      <c r="E5" s="46"/>
      <c r="F5" s="47"/>
      <c r="G5" s="45" t="s">
        <v>27</v>
      </c>
      <c r="H5" s="46"/>
      <c r="I5" s="46"/>
      <c r="J5" s="46"/>
      <c r="K5" s="47"/>
      <c r="L5" s="45" t="s">
        <v>9</v>
      </c>
      <c r="M5" s="46"/>
      <c r="N5" s="46"/>
      <c r="O5" s="46"/>
      <c r="P5" s="47"/>
    </row>
    <row r="6" spans="1:16">
      <c r="A6" s="18">
        <v>0</v>
      </c>
      <c r="B6" s="1">
        <v>0.13135431</v>
      </c>
      <c r="C6" s="2">
        <v>0.17278209</v>
      </c>
      <c r="D6" s="2">
        <v>0.17649094000000001</v>
      </c>
      <c r="E6" s="2">
        <v>0.11224486</v>
      </c>
      <c r="F6" s="2">
        <v>0.14575726999999999</v>
      </c>
      <c r="G6" s="1">
        <v>2.6890899999999999E-2</v>
      </c>
      <c r="H6" s="2">
        <v>5.3325909999999997E-2</v>
      </c>
      <c r="I6" s="2">
        <v>3.4790370000000001E-2</v>
      </c>
      <c r="J6" s="2">
        <v>5.5820120000000001E-2</v>
      </c>
      <c r="K6" s="3">
        <v>5.9949339999999997E-2</v>
      </c>
      <c r="L6" s="2">
        <v>4.1924980000000001E-2</v>
      </c>
      <c r="M6" s="2">
        <v>7.3705179999999995E-2</v>
      </c>
      <c r="N6" s="2">
        <v>4.356376E-2</v>
      </c>
      <c r="O6" s="2">
        <v>5.553748E-2</v>
      </c>
      <c r="P6" s="3">
        <v>1.6790670000000001E-2</v>
      </c>
    </row>
    <row r="7" spans="1:16">
      <c r="A7" s="20" t="s">
        <v>41</v>
      </c>
      <c r="B7" s="4">
        <v>0.12892670000000001</v>
      </c>
      <c r="C7" s="48">
        <v>0.17518</v>
      </c>
      <c r="D7" s="48">
        <v>0.17575847999999999</v>
      </c>
      <c r="E7" s="48">
        <v>0.10383553</v>
      </c>
      <c r="F7" s="48">
        <v>0.13963653000000001</v>
      </c>
      <c r="G7" s="4">
        <v>2.9036470000000002E-2</v>
      </c>
      <c r="H7" s="48">
        <v>5.5681290000000001E-2</v>
      </c>
      <c r="I7" s="48">
        <v>3.9422329999999998E-2</v>
      </c>
      <c r="J7" s="48">
        <v>5.0907910000000001E-2</v>
      </c>
      <c r="K7" s="6">
        <v>5.5060930000000001E-2</v>
      </c>
      <c r="L7" s="48">
        <v>4.8670409999999997E-2</v>
      </c>
      <c r="M7" s="48">
        <v>7.6981599999999997E-2</v>
      </c>
      <c r="N7" s="48">
        <v>4.7540739999999998E-2</v>
      </c>
      <c r="O7" s="48">
        <v>6.3520839999999995E-2</v>
      </c>
      <c r="P7" s="6">
        <v>1.421093E-2</v>
      </c>
    </row>
    <row r="8" spans="1:16">
      <c r="A8" s="20" t="s">
        <v>42</v>
      </c>
      <c r="B8" s="4">
        <v>0.12872626000000001</v>
      </c>
      <c r="C8" s="48">
        <v>0.17794426999999999</v>
      </c>
      <c r="D8" s="48">
        <v>0.18485082</v>
      </c>
      <c r="E8" s="48">
        <v>0.11150454</v>
      </c>
      <c r="F8" s="48">
        <v>0.14885467999999999</v>
      </c>
      <c r="G8" s="4">
        <v>2.482177E-2</v>
      </c>
      <c r="H8" s="48">
        <v>5.9898779999999999E-2</v>
      </c>
      <c r="I8" s="48">
        <v>3.6319829999999997E-2</v>
      </c>
      <c r="J8" s="48">
        <v>5.0278629999999998E-2</v>
      </c>
      <c r="K8" s="6">
        <v>5.2351250000000002E-2</v>
      </c>
      <c r="L8" s="48">
        <v>4.3113609999999997E-2</v>
      </c>
      <c r="M8" s="48">
        <v>7.6042239999999997E-2</v>
      </c>
      <c r="N8" s="48">
        <v>5.1612779999999997E-2</v>
      </c>
      <c r="O8" s="48">
        <v>5.6960070000000002E-2</v>
      </c>
      <c r="P8" s="6">
        <v>9.2237299999999994E-3</v>
      </c>
    </row>
    <row r="9" spans="1:16">
      <c r="A9" s="20" t="s">
        <v>43</v>
      </c>
      <c r="B9" s="4">
        <v>0.13395493</v>
      </c>
      <c r="C9" s="48">
        <v>0.18040042000000001</v>
      </c>
      <c r="D9" s="48">
        <v>0.17861904000000001</v>
      </c>
      <c r="E9" s="48">
        <v>0.10249750000000001</v>
      </c>
      <c r="F9" s="48">
        <v>0.14475244000000001</v>
      </c>
      <c r="G9" s="4">
        <v>2.653821E-2</v>
      </c>
      <c r="H9" s="48">
        <v>5.5390389999999998E-2</v>
      </c>
      <c r="I9" s="48">
        <v>3.857588E-2</v>
      </c>
      <c r="J9" s="48">
        <v>5.4840800000000002E-2</v>
      </c>
      <c r="K9" s="6">
        <v>6.3772460000000003E-2</v>
      </c>
      <c r="L9" s="48">
        <v>4.4699000000000003E-2</v>
      </c>
      <c r="M9" s="48">
        <v>8.1312930000000005E-2</v>
      </c>
      <c r="N9" s="48">
        <v>5.2025189999999999E-2</v>
      </c>
      <c r="O9" s="48">
        <v>5.7608010000000001E-2</v>
      </c>
      <c r="P9" s="6">
        <v>2.36064E-2</v>
      </c>
    </row>
    <row r="10" spans="1:16">
      <c r="A10" s="20" t="s">
        <v>44</v>
      </c>
      <c r="B10" s="4">
        <v>0.12933095</v>
      </c>
      <c r="C10" s="48">
        <v>0.18443826999999999</v>
      </c>
      <c r="D10" s="48">
        <v>0.17822125999999999</v>
      </c>
      <c r="E10" s="48">
        <v>0.11200855999999999</v>
      </c>
      <c r="F10" s="48">
        <v>0.14598818999999999</v>
      </c>
      <c r="G10" s="4">
        <v>3.4136659999999999E-2</v>
      </c>
      <c r="H10" s="48">
        <v>5.3163639999999998E-2</v>
      </c>
      <c r="I10" s="48">
        <v>4.037313E-2</v>
      </c>
      <c r="J10" s="48">
        <v>4.8818399999999998E-2</v>
      </c>
      <c r="K10" s="6">
        <v>6.2704560000000006E-2</v>
      </c>
      <c r="L10" s="48">
        <v>4.1368250000000002E-2</v>
      </c>
      <c r="M10" s="48">
        <v>8.479652E-2</v>
      </c>
      <c r="N10" s="48">
        <v>4.9239940000000003E-2</v>
      </c>
      <c r="O10" s="48">
        <v>5.7513630000000003E-2</v>
      </c>
      <c r="P10" s="6">
        <v>1.7100770000000001E-2</v>
      </c>
    </row>
    <row r="11" spans="1:16">
      <c r="A11" s="20" t="s">
        <v>45</v>
      </c>
      <c r="B11" s="4">
        <v>0.13200804999999999</v>
      </c>
      <c r="C11" s="48">
        <v>0.18213368999999999</v>
      </c>
      <c r="D11" s="48">
        <v>0.18167406</v>
      </c>
      <c r="E11" s="48">
        <v>0.11470640999999999</v>
      </c>
      <c r="F11" s="48">
        <v>0.14522562999999999</v>
      </c>
      <c r="G11" s="4">
        <v>3.2726430000000001E-2</v>
      </c>
      <c r="H11" s="48">
        <v>5.6914550000000001E-2</v>
      </c>
      <c r="I11" s="48">
        <v>4.0577290000000002E-2</v>
      </c>
      <c r="J11" s="48">
        <v>6.1169250000000001E-2</v>
      </c>
      <c r="K11" s="6">
        <v>5.8219689999999998E-2</v>
      </c>
      <c r="L11" s="48">
        <v>5.3564609999999999E-2</v>
      </c>
      <c r="M11" s="48">
        <v>8.440375E-2</v>
      </c>
      <c r="N11" s="48">
        <v>5.6670289999999998E-2</v>
      </c>
      <c r="O11" s="48">
        <v>6.2354689999999997E-2</v>
      </c>
      <c r="P11" s="6">
        <v>1.7696750000000001E-2</v>
      </c>
    </row>
    <row r="12" spans="1:16">
      <c r="A12" s="20" t="s">
        <v>46</v>
      </c>
      <c r="B12" s="4">
        <v>0.13169774000000001</v>
      </c>
      <c r="C12" s="48">
        <v>0.18393687</v>
      </c>
      <c r="D12" s="48">
        <v>0.18149513</v>
      </c>
      <c r="E12" s="48">
        <v>0.11174165</v>
      </c>
      <c r="F12" s="48">
        <v>0.14109972000000001</v>
      </c>
      <c r="G12" s="4">
        <v>3.0249749999999999E-2</v>
      </c>
      <c r="H12" s="48">
        <v>5.419976E-2</v>
      </c>
      <c r="I12" s="48">
        <v>3.7484080000000003E-2</v>
      </c>
      <c r="J12" s="48">
        <v>5.9076450000000003E-2</v>
      </c>
      <c r="K12" s="6">
        <v>6.057394E-2</v>
      </c>
      <c r="L12" s="48">
        <v>4.6124970000000001E-2</v>
      </c>
      <c r="M12" s="48">
        <v>8.1662180000000001E-2</v>
      </c>
      <c r="N12" s="48">
        <v>5.5445500000000002E-2</v>
      </c>
      <c r="O12" s="48">
        <v>6.4647969999999999E-2</v>
      </c>
      <c r="P12" s="6">
        <v>1.962908E-2</v>
      </c>
    </row>
    <row r="13" spans="1:16">
      <c r="A13" s="20" t="s">
        <v>47</v>
      </c>
      <c r="B13" s="4">
        <v>0.13512563999999999</v>
      </c>
      <c r="C13" s="48">
        <v>0.18063831999999999</v>
      </c>
      <c r="D13" s="48">
        <v>0.17849920999999999</v>
      </c>
      <c r="E13" s="48">
        <v>0.1118857</v>
      </c>
      <c r="F13" s="48">
        <v>0.13803944000000001</v>
      </c>
      <c r="G13" s="4">
        <v>3.5454869999999999E-2</v>
      </c>
      <c r="H13" s="48">
        <v>5.6740260000000001E-2</v>
      </c>
      <c r="I13" s="48">
        <v>4.14046E-2</v>
      </c>
      <c r="J13" s="48">
        <v>5.9656220000000003E-2</v>
      </c>
      <c r="K13" s="6">
        <v>6.3553419999999999E-2</v>
      </c>
      <c r="L13" s="48">
        <v>5.1173839999999998E-2</v>
      </c>
      <c r="M13" s="48">
        <v>8.501533E-2</v>
      </c>
      <c r="N13" s="48">
        <v>5.2269679999999999E-2</v>
      </c>
      <c r="O13" s="48">
        <v>6.005394E-2</v>
      </c>
      <c r="P13" s="6">
        <v>1.965275E-2</v>
      </c>
    </row>
    <row r="14" spans="1:16">
      <c r="A14" s="20" t="s">
        <v>48</v>
      </c>
      <c r="B14" s="4">
        <v>0.12970910999999999</v>
      </c>
      <c r="C14" s="48">
        <v>0.18383174999999999</v>
      </c>
      <c r="D14" s="48">
        <v>0.17988578999999999</v>
      </c>
      <c r="E14" s="48">
        <v>0.11651011</v>
      </c>
      <c r="F14" s="48">
        <v>0.14403203000000001</v>
      </c>
      <c r="G14" s="4">
        <v>2.9595980000000001E-2</v>
      </c>
      <c r="H14" s="48">
        <v>6.196948E-2</v>
      </c>
      <c r="I14" s="48">
        <v>3.6031059999999997E-2</v>
      </c>
      <c r="J14" s="48">
        <v>6.6160769999999994E-2</v>
      </c>
      <c r="K14" s="6">
        <v>6.2009000000000002E-2</v>
      </c>
      <c r="L14" s="48">
        <v>5.5493649999999999E-2</v>
      </c>
      <c r="M14" s="48">
        <v>8.9026090000000002E-2</v>
      </c>
      <c r="N14" s="48">
        <v>5.203783E-2</v>
      </c>
      <c r="O14" s="48">
        <v>6.6829639999999996E-2</v>
      </c>
      <c r="P14" s="6">
        <v>1.4447110000000001E-2</v>
      </c>
    </row>
    <row r="15" spans="1:16">
      <c r="A15" s="20" t="s">
        <v>49</v>
      </c>
      <c r="B15" s="4">
        <v>7.4055910000000003E-2</v>
      </c>
      <c r="C15" s="48">
        <v>9.5142370000000004E-2</v>
      </c>
      <c r="D15" s="48">
        <v>8.1411230000000001E-2</v>
      </c>
      <c r="E15" s="48">
        <v>5.0674990000000003E-2</v>
      </c>
      <c r="F15" s="48">
        <v>8.4096580000000004E-2</v>
      </c>
      <c r="G15" s="4">
        <v>2.2556730000000001E-2</v>
      </c>
      <c r="H15" s="48">
        <v>5.2073000000000001E-2</v>
      </c>
      <c r="I15" s="48">
        <v>2.8988030000000001E-2</v>
      </c>
      <c r="J15" s="48">
        <v>4.8899409999999997E-2</v>
      </c>
      <c r="K15" s="6">
        <v>6.4145540000000001E-2</v>
      </c>
      <c r="L15" s="48">
        <v>4.968243E-2</v>
      </c>
      <c r="M15" s="48">
        <v>7.8459650000000006E-2</v>
      </c>
      <c r="N15" s="48">
        <v>4.6124720000000001E-2</v>
      </c>
      <c r="O15" s="48">
        <v>6.0035650000000003E-2</v>
      </c>
      <c r="P15" s="6">
        <v>2.5501269999999999E-2</v>
      </c>
    </row>
    <row r="16" spans="1:16">
      <c r="A16" s="20" t="s">
        <v>50</v>
      </c>
      <c r="B16" s="4">
        <v>6.5179000000000001E-2</v>
      </c>
      <c r="C16" s="48">
        <v>8.2152210000000003E-2</v>
      </c>
      <c r="D16" s="48">
        <v>6.9529670000000002E-2</v>
      </c>
      <c r="E16" s="48">
        <v>4.1437349999999998E-2</v>
      </c>
      <c r="F16" s="48">
        <v>7.059899E-2</v>
      </c>
      <c r="G16" s="4">
        <v>2.244138E-2</v>
      </c>
      <c r="H16" s="48">
        <v>4.8383540000000003E-2</v>
      </c>
      <c r="I16" s="48">
        <v>3.5763419999999997E-2</v>
      </c>
      <c r="J16" s="48">
        <v>4.629627E-2</v>
      </c>
      <c r="K16" s="6">
        <v>5.710175E-2</v>
      </c>
      <c r="L16" s="48">
        <v>4.1387449999999999E-2</v>
      </c>
      <c r="M16" s="48">
        <v>8.3430519999999994E-2</v>
      </c>
      <c r="N16" s="48">
        <v>4.5053250000000003E-2</v>
      </c>
      <c r="O16" s="48">
        <v>6.6132109999999994E-2</v>
      </c>
      <c r="P16" s="6">
        <v>2.2610470000000001E-2</v>
      </c>
    </row>
    <row r="17" spans="1:16">
      <c r="A17" s="20" t="s">
        <v>51</v>
      </c>
      <c r="B17" s="4">
        <v>6.0970240000000002E-2</v>
      </c>
      <c r="C17" s="48">
        <v>7.6787910000000001E-2</v>
      </c>
      <c r="D17" s="48">
        <v>7.20272E-2</v>
      </c>
      <c r="E17" s="48">
        <v>4.5243039999999998E-2</v>
      </c>
      <c r="F17" s="48">
        <v>6.8711090000000002E-2</v>
      </c>
      <c r="G17" s="4">
        <v>2.2607229999999999E-2</v>
      </c>
      <c r="H17" s="48">
        <v>5.3213879999999998E-2</v>
      </c>
      <c r="I17" s="48">
        <v>3.6342399999999997E-2</v>
      </c>
      <c r="J17" s="48">
        <v>4.944316E-2</v>
      </c>
      <c r="K17" s="6">
        <v>5.2629139999999998E-2</v>
      </c>
      <c r="L17" s="48">
        <v>4.6268650000000001E-2</v>
      </c>
      <c r="M17" s="48">
        <v>7.916919E-2</v>
      </c>
      <c r="N17" s="48">
        <v>5.2798680000000001E-2</v>
      </c>
      <c r="O17" s="48">
        <v>6.2339020000000002E-2</v>
      </c>
      <c r="P17" s="6">
        <v>2.4957239999999999E-2</v>
      </c>
    </row>
    <row r="18" spans="1:16">
      <c r="A18" s="20" t="s">
        <v>52</v>
      </c>
      <c r="B18" s="4">
        <v>5.9226609999999999E-2</v>
      </c>
      <c r="C18" s="48">
        <v>7.057977E-2</v>
      </c>
      <c r="D18" s="48">
        <v>7.3104840000000004E-2</v>
      </c>
      <c r="E18" s="48">
        <v>3.1230750000000002E-2</v>
      </c>
      <c r="F18" s="48">
        <v>5.8644189999999999E-2</v>
      </c>
      <c r="G18" s="4">
        <v>2.5361419999999999E-2</v>
      </c>
      <c r="H18" s="48">
        <v>5.4727890000000001E-2</v>
      </c>
      <c r="I18" s="48">
        <v>4.1233369999999998E-2</v>
      </c>
      <c r="J18" s="48">
        <v>4.354997E-2</v>
      </c>
      <c r="K18" s="6">
        <v>5.8050379999999999E-2</v>
      </c>
      <c r="L18" s="48">
        <v>5.1672500000000003E-2</v>
      </c>
      <c r="M18" s="48">
        <v>8.5399870000000003E-2</v>
      </c>
      <c r="N18" s="48">
        <v>6.2854530000000006E-2</v>
      </c>
      <c r="O18" s="48">
        <v>6.0237010000000001E-2</v>
      </c>
      <c r="P18" s="6">
        <v>2.7327790000000001E-2</v>
      </c>
    </row>
    <row r="19" spans="1:16">
      <c r="A19" s="20" t="s">
        <v>53</v>
      </c>
      <c r="B19" s="4">
        <v>6.6067749999999995E-2</v>
      </c>
      <c r="C19" s="48">
        <v>6.7061919999999997E-2</v>
      </c>
      <c r="D19" s="48">
        <v>7.636569E-2</v>
      </c>
      <c r="E19" s="48">
        <v>3.1470890000000001E-2</v>
      </c>
      <c r="F19" s="48">
        <v>6.7154859999999997E-2</v>
      </c>
      <c r="G19" s="4">
        <v>2.189729E-2</v>
      </c>
      <c r="H19" s="48">
        <v>5.2864759999999997E-2</v>
      </c>
      <c r="I19" s="48">
        <v>4.0182629999999997E-2</v>
      </c>
      <c r="J19" s="48">
        <v>4.4625119999999997E-2</v>
      </c>
      <c r="K19" s="6">
        <v>6.0341569999999997E-2</v>
      </c>
      <c r="L19" s="48">
        <v>4.3880629999999997E-2</v>
      </c>
      <c r="M19" s="48">
        <v>8.7337159999999997E-2</v>
      </c>
      <c r="N19" s="48">
        <v>5.6768409999999998E-2</v>
      </c>
      <c r="O19" s="48">
        <v>5.9509039999999999E-2</v>
      </c>
      <c r="P19" s="6">
        <v>3.4179300000000003E-2</v>
      </c>
    </row>
    <row r="20" spans="1:16">
      <c r="A20" s="20" t="s">
        <v>54</v>
      </c>
      <c r="B20" s="4">
        <v>5.891474E-2</v>
      </c>
      <c r="C20" s="48">
        <v>6.058181E-2</v>
      </c>
      <c r="D20" s="48">
        <v>6.9356119999999993E-2</v>
      </c>
      <c r="E20" s="48">
        <v>3.6382230000000002E-2</v>
      </c>
      <c r="F20" s="48">
        <v>6.6506969999999999E-2</v>
      </c>
      <c r="G20" s="4">
        <v>2.3292219999999999E-2</v>
      </c>
      <c r="H20" s="48">
        <v>4.7905749999999997E-2</v>
      </c>
      <c r="I20" s="48">
        <v>3.6727030000000001E-2</v>
      </c>
      <c r="J20" s="48">
        <v>4.5622049999999997E-2</v>
      </c>
      <c r="K20" s="6">
        <v>5.5041769999999997E-2</v>
      </c>
      <c r="L20" s="48">
        <v>5.4523670000000003E-2</v>
      </c>
      <c r="M20" s="48">
        <v>7.8576049999999995E-2</v>
      </c>
      <c r="N20" s="48">
        <v>5.5988139999999999E-2</v>
      </c>
      <c r="O20" s="48">
        <v>7.0282300000000006E-2</v>
      </c>
      <c r="P20" s="6">
        <v>2.3166909999999999E-2</v>
      </c>
    </row>
    <row r="21" spans="1:16">
      <c r="A21" s="20" t="s">
        <v>55</v>
      </c>
      <c r="B21" s="4">
        <v>5.7959490000000002E-2</v>
      </c>
      <c r="C21" s="48">
        <v>5.6055000000000001E-2</v>
      </c>
      <c r="D21" s="48">
        <v>6.9658869999999998E-2</v>
      </c>
      <c r="E21" s="48">
        <v>2.9378680000000001E-2</v>
      </c>
      <c r="F21" s="48">
        <v>6.0120569999999998E-2</v>
      </c>
      <c r="G21" s="4">
        <v>1.6622600000000001E-2</v>
      </c>
      <c r="H21" s="48">
        <v>4.3850340000000002E-2</v>
      </c>
      <c r="I21" s="48">
        <v>3.7966819999999998E-2</v>
      </c>
      <c r="J21" s="48">
        <v>5.0319870000000003E-2</v>
      </c>
      <c r="K21" s="6">
        <v>5.7319160000000001E-2</v>
      </c>
      <c r="L21" s="48">
        <v>5.2669000000000001E-2</v>
      </c>
      <c r="M21" s="48">
        <v>8.0901529999999999E-2</v>
      </c>
      <c r="N21" s="48">
        <v>6.5130590000000002E-2</v>
      </c>
      <c r="O21" s="48">
        <v>6.7242940000000001E-2</v>
      </c>
      <c r="P21" s="6">
        <v>2.4911389999999999E-2</v>
      </c>
    </row>
    <row r="22" spans="1:16">
      <c r="A22" s="20" t="s">
        <v>56</v>
      </c>
      <c r="B22" s="4">
        <v>5.4698480000000001E-2</v>
      </c>
      <c r="C22" s="48">
        <v>5.7557299999999999E-2</v>
      </c>
      <c r="D22" s="48">
        <v>6.1628500000000003E-2</v>
      </c>
      <c r="E22" s="48">
        <v>2.975069E-2</v>
      </c>
      <c r="F22" s="48">
        <v>5.6154419999999997E-2</v>
      </c>
      <c r="G22" s="4">
        <v>2.0522510000000001E-2</v>
      </c>
      <c r="H22" s="48">
        <v>4.5331829999999997E-2</v>
      </c>
      <c r="I22" s="48">
        <v>3.2236809999999998E-2</v>
      </c>
      <c r="J22" s="48">
        <v>5.0403370000000003E-2</v>
      </c>
      <c r="K22" s="6">
        <v>5.3287689999999999E-2</v>
      </c>
      <c r="L22" s="48">
        <v>4.8148709999999997E-2</v>
      </c>
      <c r="M22" s="48">
        <v>8.0370620000000004E-2</v>
      </c>
      <c r="N22" s="48">
        <v>5.6826799999999997E-2</v>
      </c>
      <c r="O22" s="48">
        <v>5.8640530000000003E-2</v>
      </c>
      <c r="P22" s="6">
        <v>2.7227080000000001E-2</v>
      </c>
    </row>
    <row r="23" spans="1:16">
      <c r="A23" s="20" t="s">
        <v>57</v>
      </c>
      <c r="B23" s="4">
        <v>5.774518E-2</v>
      </c>
      <c r="C23" s="48">
        <v>5.7199899999999998E-2</v>
      </c>
      <c r="D23" s="48">
        <v>6.6493679999999999E-2</v>
      </c>
      <c r="E23" s="48">
        <v>2.7438279999999999E-2</v>
      </c>
      <c r="F23" s="48">
        <v>5.3305239999999997E-2</v>
      </c>
      <c r="G23" s="4">
        <v>1.9857280000000001E-2</v>
      </c>
      <c r="H23" s="48">
        <v>4.9866529999999999E-2</v>
      </c>
      <c r="I23" s="48">
        <v>3.5367419999999997E-2</v>
      </c>
      <c r="J23" s="48">
        <v>4.2209209999999997E-2</v>
      </c>
      <c r="K23" s="6">
        <v>6.0140600000000002E-2</v>
      </c>
      <c r="L23" s="48">
        <v>5.982051E-2</v>
      </c>
      <c r="M23" s="48">
        <v>7.9304280000000005E-2</v>
      </c>
      <c r="N23" s="48">
        <v>6.9492360000000003E-2</v>
      </c>
      <c r="O23" s="48">
        <v>5.7122939999999997E-2</v>
      </c>
      <c r="P23" s="6">
        <v>2.4152819999999998E-2</v>
      </c>
    </row>
    <row r="24" spans="1:16">
      <c r="A24" s="20" t="s">
        <v>58</v>
      </c>
      <c r="B24" s="4">
        <v>5.5790109999999997E-2</v>
      </c>
      <c r="C24" s="48">
        <v>5.4217519999999998E-2</v>
      </c>
      <c r="D24" s="48">
        <v>6.1346440000000002E-2</v>
      </c>
      <c r="E24" s="48">
        <v>3.3497649999999997E-2</v>
      </c>
      <c r="F24" s="48">
        <v>5.0918999999999999E-2</v>
      </c>
      <c r="G24" s="4">
        <v>1.747168E-2</v>
      </c>
      <c r="H24" s="48">
        <v>5.2403390000000001E-2</v>
      </c>
      <c r="I24" s="48">
        <v>3.7557790000000001E-2</v>
      </c>
      <c r="J24" s="48">
        <v>4.0107570000000002E-2</v>
      </c>
      <c r="K24" s="6">
        <v>5.3423909999999998E-2</v>
      </c>
      <c r="L24" s="48">
        <v>5.6490110000000003E-2</v>
      </c>
      <c r="M24" s="48">
        <v>7.6217980000000005E-2</v>
      </c>
      <c r="N24" s="48">
        <v>0.1000863</v>
      </c>
      <c r="O24" s="48">
        <v>6.2178820000000003E-2</v>
      </c>
      <c r="P24" s="6">
        <v>2.8102760000000001E-2</v>
      </c>
    </row>
    <row r="25" spans="1:16">
      <c r="A25" s="20" t="s">
        <v>59</v>
      </c>
      <c r="B25" s="4">
        <v>4.8258669999999997E-2</v>
      </c>
      <c r="C25" s="48">
        <v>6.0074950000000002E-2</v>
      </c>
      <c r="D25" s="48">
        <v>5.8428969999999997E-2</v>
      </c>
      <c r="E25" s="48">
        <v>2.7929209999999999E-2</v>
      </c>
      <c r="F25" s="48">
        <v>4.9025270000000003E-2</v>
      </c>
      <c r="G25" s="4">
        <v>2.36502E-2</v>
      </c>
      <c r="H25" s="48">
        <v>5.3489799999999997E-2</v>
      </c>
      <c r="I25" s="48">
        <v>3.7661699999999999E-2</v>
      </c>
      <c r="J25" s="48">
        <v>4.8506750000000001E-2</v>
      </c>
      <c r="K25" s="6">
        <v>5.4157209999999997E-2</v>
      </c>
      <c r="L25" s="48">
        <v>5.1811299999999998E-2</v>
      </c>
      <c r="M25" s="48">
        <v>8.3638100000000007E-2</v>
      </c>
      <c r="N25" s="48">
        <v>5.789967E-2</v>
      </c>
      <c r="O25" s="48">
        <v>5.9353280000000001E-2</v>
      </c>
      <c r="P25" s="6">
        <v>2.1243999999999999E-2</v>
      </c>
    </row>
    <row r="26" spans="1:16">
      <c r="A26" s="20" t="s">
        <v>60</v>
      </c>
      <c r="B26" s="4">
        <v>5.4844230000000001E-2</v>
      </c>
      <c r="C26" s="48">
        <v>5.5101919999999999E-2</v>
      </c>
      <c r="D26" s="48">
        <v>6.67957E-2</v>
      </c>
      <c r="E26" s="48">
        <v>3.309993E-2</v>
      </c>
      <c r="F26" s="48">
        <v>5.7079249999999998E-2</v>
      </c>
      <c r="G26" s="4">
        <v>1.6971569999999998E-2</v>
      </c>
      <c r="H26" s="48">
        <v>4.9570160000000002E-2</v>
      </c>
      <c r="I26" s="48">
        <v>4.040962E-2</v>
      </c>
      <c r="J26" s="48">
        <v>5.2750760000000001E-2</v>
      </c>
      <c r="K26" s="6">
        <v>5.6528080000000001E-2</v>
      </c>
      <c r="L26" s="48">
        <v>5.0254809999999997E-2</v>
      </c>
      <c r="M26" s="48">
        <v>8.7160470000000004E-2</v>
      </c>
      <c r="N26" s="48">
        <v>6.8097820000000003E-2</v>
      </c>
      <c r="O26" s="48">
        <v>7.1569369999999993E-2</v>
      </c>
      <c r="P26" s="6">
        <v>2.6764900000000001E-2</v>
      </c>
    </row>
    <row r="27" spans="1:16">
      <c r="A27" s="20" t="s">
        <v>61</v>
      </c>
      <c r="B27" s="4">
        <v>5.5943560000000003E-2</v>
      </c>
      <c r="C27" s="48">
        <v>5.2152360000000002E-2</v>
      </c>
      <c r="D27" s="48">
        <v>6.5909499999999996E-2</v>
      </c>
      <c r="E27" s="48">
        <v>2.8529349999999998E-2</v>
      </c>
      <c r="F27" s="48">
        <v>6.2497579999999997E-2</v>
      </c>
      <c r="G27" s="4">
        <v>2.0978090000000001E-2</v>
      </c>
      <c r="H27" s="48">
        <v>5.0250940000000001E-2</v>
      </c>
      <c r="I27" s="48">
        <v>3.5285379999999998E-2</v>
      </c>
      <c r="J27" s="48">
        <v>4.6696550000000003E-2</v>
      </c>
      <c r="K27" s="6">
        <v>5.4016019999999998E-2</v>
      </c>
      <c r="L27" s="48">
        <v>5.0675699999999997E-2</v>
      </c>
      <c r="M27" s="48">
        <v>8.2210119999999998E-2</v>
      </c>
      <c r="N27" s="48">
        <v>7.1616869999999999E-2</v>
      </c>
      <c r="O27" s="48">
        <v>6.9388019999999995E-2</v>
      </c>
      <c r="P27" s="6">
        <v>2.311554E-2</v>
      </c>
    </row>
    <row r="28" spans="1:16">
      <c r="A28" s="20" t="s">
        <v>62</v>
      </c>
      <c r="B28" s="4">
        <v>5.8350770000000003E-2</v>
      </c>
      <c r="C28" s="48">
        <v>4.9801699999999997E-2</v>
      </c>
      <c r="D28" s="48">
        <v>7.1609939999999997E-2</v>
      </c>
      <c r="E28" s="48">
        <v>2.5933129999999999E-2</v>
      </c>
      <c r="F28" s="48">
        <v>5.3014239999999997E-2</v>
      </c>
      <c r="G28" s="4">
        <v>2.026727E-2</v>
      </c>
      <c r="H28" s="48">
        <v>4.9268020000000003E-2</v>
      </c>
      <c r="I28" s="48">
        <v>3.2616939999999997E-2</v>
      </c>
      <c r="J28" s="48">
        <v>4.5896239999999998E-2</v>
      </c>
      <c r="K28" s="6">
        <v>5.3673270000000002E-2</v>
      </c>
      <c r="L28" s="48">
        <v>5.3811360000000003E-2</v>
      </c>
      <c r="M28" s="48">
        <v>7.6881409999999997E-2</v>
      </c>
      <c r="N28" s="48">
        <v>5.5153979999999998E-2</v>
      </c>
      <c r="O28" s="48">
        <v>7.2100990000000004E-2</v>
      </c>
      <c r="P28" s="6">
        <v>2.888578E-2</v>
      </c>
    </row>
    <row r="29" spans="1:16">
      <c r="A29" s="20" t="s">
        <v>63</v>
      </c>
      <c r="B29" s="4">
        <v>4.805326E-2</v>
      </c>
      <c r="C29" s="48">
        <v>5.71143E-2</v>
      </c>
      <c r="D29" s="48">
        <v>6.6554009999999997E-2</v>
      </c>
      <c r="E29" s="48">
        <v>3.0012870000000001E-2</v>
      </c>
      <c r="F29" s="48">
        <v>5.7013990000000001E-2</v>
      </c>
      <c r="G29" s="4">
        <v>1.8718809999999999E-2</v>
      </c>
      <c r="H29" s="48">
        <v>4.8534000000000001E-2</v>
      </c>
      <c r="I29" s="48">
        <v>4.2030579999999998E-2</v>
      </c>
      <c r="J29" s="48">
        <v>3.8668599999999997E-2</v>
      </c>
      <c r="K29" s="6">
        <v>6.6942089999999996E-2</v>
      </c>
      <c r="L29" s="48">
        <v>5.684517E-2</v>
      </c>
      <c r="M29" s="48">
        <v>7.6384889999999997E-2</v>
      </c>
      <c r="N29" s="48">
        <v>6.8776729999999994E-2</v>
      </c>
      <c r="O29" s="48">
        <v>5.8809340000000002E-2</v>
      </c>
      <c r="P29" s="6">
        <v>2.2527189999999999E-2</v>
      </c>
    </row>
    <row r="30" spans="1:16">
      <c r="A30" s="20" t="s">
        <v>64</v>
      </c>
      <c r="B30" s="4">
        <v>5.9562629999999998E-2</v>
      </c>
      <c r="C30" s="48">
        <v>5.4761909999999997E-2</v>
      </c>
      <c r="D30" s="48">
        <v>6.4206739999999998E-2</v>
      </c>
      <c r="E30" s="48">
        <v>3.0333550000000001E-2</v>
      </c>
      <c r="F30" s="48">
        <v>5.498223E-2</v>
      </c>
      <c r="G30" s="4">
        <v>1.8762089999999999E-2</v>
      </c>
      <c r="H30" s="48">
        <v>4.8356280000000001E-2</v>
      </c>
      <c r="I30" s="48">
        <v>3.6602959999999997E-2</v>
      </c>
      <c r="J30" s="48">
        <v>3.8280590000000003E-2</v>
      </c>
      <c r="K30" s="6">
        <v>6.5901319999999999E-2</v>
      </c>
      <c r="L30" s="48">
        <v>6.4954369999999997E-2</v>
      </c>
      <c r="M30" s="48">
        <v>7.1941430000000001E-2</v>
      </c>
      <c r="N30" s="48">
        <v>6.691598E-2</v>
      </c>
      <c r="O30" s="48">
        <v>6.4646110000000007E-2</v>
      </c>
      <c r="P30" s="6">
        <v>2.410897E-2</v>
      </c>
    </row>
    <row r="31" spans="1:16">
      <c r="A31" s="20" t="s">
        <v>65</v>
      </c>
      <c r="B31" s="4">
        <v>6.0426519999999997E-2</v>
      </c>
      <c r="C31" s="48">
        <v>5.4709149999999998E-2</v>
      </c>
      <c r="D31" s="48">
        <v>6.8935040000000003E-2</v>
      </c>
      <c r="E31" s="48">
        <v>3.3957109999999999E-2</v>
      </c>
      <c r="F31" s="48">
        <v>6.0780769999999998E-2</v>
      </c>
      <c r="G31" s="4">
        <v>1.9169019999999998E-2</v>
      </c>
      <c r="H31" s="48">
        <v>4.439676E-2</v>
      </c>
      <c r="I31" s="48">
        <v>3.9762789999999999E-2</v>
      </c>
      <c r="J31" s="48">
        <v>4.7364219999999999E-2</v>
      </c>
      <c r="K31" s="6">
        <v>6.0234030000000001E-2</v>
      </c>
      <c r="L31" s="48">
        <v>5.4439759999999997E-2</v>
      </c>
      <c r="M31" s="48">
        <v>8.0508070000000001E-2</v>
      </c>
      <c r="N31" s="48">
        <v>7.0187600000000003E-2</v>
      </c>
      <c r="O31" s="48">
        <v>6.6394750000000002E-2</v>
      </c>
      <c r="P31" s="6">
        <v>2.6481660000000001E-2</v>
      </c>
    </row>
    <row r="32" spans="1:16">
      <c r="A32" s="20" t="s">
        <v>66</v>
      </c>
      <c r="B32" s="4">
        <v>5.4165390000000001E-2</v>
      </c>
      <c r="C32" s="48">
        <v>5.1619409999999998E-2</v>
      </c>
      <c r="D32" s="48">
        <v>5.9583669999999998E-2</v>
      </c>
      <c r="E32" s="48">
        <v>2.7181509999999999E-2</v>
      </c>
      <c r="F32" s="48">
        <v>5.1082059999999999E-2</v>
      </c>
      <c r="G32" s="4">
        <v>2.303653E-2</v>
      </c>
      <c r="H32" s="48">
        <v>5.7955E-2</v>
      </c>
      <c r="I32" s="48">
        <v>3.5063879999999999E-2</v>
      </c>
      <c r="J32" s="48">
        <v>4.5424409999999998E-2</v>
      </c>
      <c r="K32" s="6">
        <v>5.1258379999999999E-2</v>
      </c>
      <c r="L32" s="48">
        <v>6.7500270000000001E-2</v>
      </c>
      <c r="M32" s="48">
        <v>8.3576330000000004E-2</v>
      </c>
      <c r="N32" s="48">
        <v>6.4632179999999997E-2</v>
      </c>
      <c r="O32" s="48">
        <v>6.9323300000000004E-2</v>
      </c>
      <c r="P32" s="6">
        <v>2.543115E-2</v>
      </c>
    </row>
    <row r="33" spans="1:16">
      <c r="A33" s="20" t="s">
        <v>67</v>
      </c>
      <c r="B33" s="4">
        <v>5.6749130000000002E-2</v>
      </c>
      <c r="C33" s="48">
        <v>4.9193920000000002E-2</v>
      </c>
      <c r="D33" s="48">
        <v>6.6623859999999993E-2</v>
      </c>
      <c r="E33" s="48">
        <v>2.4946360000000001E-2</v>
      </c>
      <c r="F33" s="48">
        <v>5.8801390000000002E-2</v>
      </c>
      <c r="G33" s="4">
        <v>1.235995E-2</v>
      </c>
      <c r="H33" s="48">
        <v>4.7818560000000003E-2</v>
      </c>
      <c r="I33" s="48">
        <v>4.1889940000000001E-2</v>
      </c>
      <c r="J33" s="48">
        <v>4.565284E-2</v>
      </c>
      <c r="K33" s="6">
        <v>6.0426529999999999E-2</v>
      </c>
      <c r="L33" s="48">
        <v>6.9145129999999999E-2</v>
      </c>
      <c r="M33" s="48">
        <v>8.3640679999999995E-2</v>
      </c>
      <c r="N33" s="48">
        <v>5.6651310000000003E-2</v>
      </c>
      <c r="O33" s="48">
        <v>7.3259900000000003E-2</v>
      </c>
      <c r="P33" s="6">
        <v>3.7178580000000003E-2</v>
      </c>
    </row>
    <row r="34" spans="1:16">
      <c r="A34" s="20" t="s">
        <v>68</v>
      </c>
      <c r="B34" s="4">
        <v>5.0590240000000002E-2</v>
      </c>
      <c r="C34" s="48">
        <v>5.7027679999999997E-2</v>
      </c>
      <c r="D34" s="48">
        <v>6.0032559999999999E-2</v>
      </c>
      <c r="E34" s="48">
        <v>2.408793E-2</v>
      </c>
      <c r="F34" s="48">
        <v>5.824936E-2</v>
      </c>
      <c r="G34" s="4">
        <v>1.172873E-2</v>
      </c>
      <c r="H34" s="48">
        <v>4.8120639999999999E-2</v>
      </c>
      <c r="I34" s="48">
        <v>3.3611340000000003E-2</v>
      </c>
      <c r="J34" s="48">
        <v>4.7376210000000002E-2</v>
      </c>
      <c r="K34" s="6">
        <v>5.5818310000000003E-2</v>
      </c>
      <c r="L34" s="48">
        <v>5.4907030000000003E-2</v>
      </c>
      <c r="M34" s="48">
        <v>8.0854809999999999E-2</v>
      </c>
      <c r="N34" s="48">
        <v>7.5446570000000004E-2</v>
      </c>
      <c r="O34" s="48">
        <v>7.449385E-2</v>
      </c>
      <c r="P34" s="6">
        <v>2.459662E-2</v>
      </c>
    </row>
    <row r="35" spans="1:16">
      <c r="A35" s="21" t="s">
        <v>69</v>
      </c>
      <c r="B35" s="7">
        <v>6.3070790000000002E-2</v>
      </c>
      <c r="C35" s="8">
        <v>5.5648059999999999E-2</v>
      </c>
      <c r="D35" s="8">
        <v>6.6480319999999996E-2</v>
      </c>
      <c r="E35" s="8">
        <v>2.8357500000000001E-2</v>
      </c>
      <c r="F35" s="8">
        <v>6.2095669999999999E-2</v>
      </c>
      <c r="G35" s="7">
        <v>2.4041819999999998E-2</v>
      </c>
      <c r="H35" s="8">
        <v>4.4257909999999998E-2</v>
      </c>
      <c r="I35" s="8">
        <v>3.7880469999999999E-2</v>
      </c>
      <c r="J35" s="8">
        <v>4.3536850000000002E-2</v>
      </c>
      <c r="K35" s="9">
        <v>6.3647590000000004E-2</v>
      </c>
      <c r="L35" s="8">
        <v>6.4310629999999994E-2</v>
      </c>
      <c r="M35" s="8">
        <v>8.2931809999999995E-2</v>
      </c>
      <c r="N35" s="8">
        <v>6.5239980000000003E-2</v>
      </c>
      <c r="O35" s="8">
        <v>6.0540499999999997E-2</v>
      </c>
      <c r="P35" s="9">
        <v>3.4037890000000001E-2</v>
      </c>
    </row>
  </sheetData>
  <mergeCells count="3">
    <mergeCell ref="B5:F5"/>
    <mergeCell ref="G5:K5"/>
    <mergeCell ref="L5:P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2DD0A-6A75-4A5D-A6E4-A79385DABCCF}">
  <dimension ref="A1:G23"/>
  <sheetViews>
    <sheetView workbookViewId="0">
      <selection sqref="A1:XFD1048576"/>
    </sheetView>
  </sheetViews>
  <sheetFormatPr baseColWidth="10" defaultRowHeight="15"/>
  <cols>
    <col min="1" max="1" width="16.42578125" customWidth="1"/>
  </cols>
  <sheetData>
    <row r="1" spans="1:7">
      <c r="A1" s="15" t="s">
        <v>72</v>
      </c>
    </row>
    <row r="3" spans="1:7">
      <c r="A3" s="14" t="s">
        <v>18</v>
      </c>
    </row>
    <row r="5" spans="1:7">
      <c r="A5" s="19" t="s">
        <v>19</v>
      </c>
      <c r="B5" s="30" t="s">
        <v>18</v>
      </c>
      <c r="C5" s="31"/>
      <c r="D5" s="31"/>
      <c r="E5" s="31"/>
      <c r="F5" s="31"/>
      <c r="G5" s="32"/>
    </row>
    <row r="6" spans="1:7">
      <c r="A6" s="23">
        <v>1E-10</v>
      </c>
      <c r="B6" s="1">
        <v>-3.915005E-3</v>
      </c>
      <c r="C6" s="2">
        <v>-1.6273180000000002E-2</v>
      </c>
      <c r="D6" s="2">
        <v>-1.216595E-2</v>
      </c>
      <c r="E6" s="2">
        <v>-1.7648710000000001E-2</v>
      </c>
      <c r="F6" s="2">
        <v>-3.5936219999999998E-2</v>
      </c>
      <c r="G6" s="3">
        <v>-3.3930950000000001E-2</v>
      </c>
    </row>
    <row r="7" spans="1:7">
      <c r="A7" s="24">
        <v>1.0000000000000001E-9</v>
      </c>
      <c r="B7" s="4">
        <v>-5.9302369999999997E-3</v>
      </c>
      <c r="C7" s="48">
        <v>-3.3808869999999998E-2</v>
      </c>
      <c r="D7" s="48">
        <v>-1.727975E-2</v>
      </c>
      <c r="E7" s="48">
        <v>-1.9278460000000001E-2</v>
      </c>
      <c r="F7" s="48">
        <v>-3.9425000000000002E-2</v>
      </c>
      <c r="G7" s="6">
        <v>-5.6232329999999997E-2</v>
      </c>
    </row>
    <row r="8" spans="1:7">
      <c r="A8" s="24">
        <v>1E-8</v>
      </c>
      <c r="B8" s="4">
        <v>-3.3234430000000001E-3</v>
      </c>
      <c r="C8" s="48">
        <v>-1.97991E-2</v>
      </c>
      <c r="D8" s="48">
        <v>-1.3072479999999999E-2</v>
      </c>
      <c r="E8" s="48">
        <v>-1.7882720000000001E-2</v>
      </c>
      <c r="F8" s="48">
        <v>-4.2761430000000003E-2</v>
      </c>
      <c r="G8" s="6">
        <v>-2.6901069999999999E-2</v>
      </c>
    </row>
    <row r="9" spans="1:7">
      <c r="A9" s="24">
        <v>9.9999999999999995E-8</v>
      </c>
      <c r="B9" s="4">
        <v>-1.7095333000000001E-2</v>
      </c>
      <c r="C9" s="48">
        <v>-2.4563930000000001E-2</v>
      </c>
      <c r="D9" s="48">
        <v>-2.6153840000000001E-2</v>
      </c>
      <c r="E9" s="48">
        <v>-4.4277869999999997E-2</v>
      </c>
      <c r="F9" s="48">
        <v>-2.0901010000000001E-2</v>
      </c>
      <c r="G9" s="6">
        <v>-7.2226540000000006E-2</v>
      </c>
    </row>
    <row r="10" spans="1:7">
      <c r="A10" s="24">
        <v>9.9999999999999995E-7</v>
      </c>
      <c r="B10" s="4">
        <v>-2.6251549999999998E-2</v>
      </c>
      <c r="C10" s="48">
        <v>-4.0542870000000002E-2</v>
      </c>
      <c r="D10" s="48">
        <v>-4.8364780000000003E-2</v>
      </c>
      <c r="E10" s="48">
        <v>-5.4756550000000001E-2</v>
      </c>
      <c r="F10" s="48">
        <v>-5.132171E-2</v>
      </c>
      <c r="G10" s="6">
        <v>-7.0308839999999997E-2</v>
      </c>
    </row>
    <row r="11" spans="1:7">
      <c r="A11" s="24">
        <v>1.0000000000000001E-5</v>
      </c>
      <c r="B11" s="4">
        <v>-8.3993006999999995E-2</v>
      </c>
      <c r="C11" s="48">
        <v>-8.7883929999999999E-2</v>
      </c>
      <c r="D11" s="48">
        <v>-8.0388829999999994E-2</v>
      </c>
      <c r="E11" s="48">
        <v>-9.0330149999999998E-2</v>
      </c>
      <c r="F11" s="48">
        <v>-7.644513E-2</v>
      </c>
      <c r="G11" s="6">
        <v>-9.1391650000000005E-2</v>
      </c>
    </row>
    <row r="12" spans="1:7">
      <c r="A12" s="26">
        <v>1E-4</v>
      </c>
      <c r="B12" s="7">
        <v>-0.13425506700000001</v>
      </c>
      <c r="C12" s="8">
        <v>-0.12511262000000001</v>
      </c>
      <c r="D12" s="8">
        <v>-0.10746008</v>
      </c>
      <c r="E12" s="8">
        <v>-0.11038804000000001</v>
      </c>
      <c r="F12" s="8">
        <v>-0.10038464</v>
      </c>
      <c r="G12" s="9">
        <v>-0.12706650999999999</v>
      </c>
    </row>
    <row r="23" spans="1:1">
      <c r="A23" s="49"/>
    </row>
  </sheetData>
  <mergeCells count="1">
    <mergeCell ref="B5:G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ED86A-CF81-4891-9DD2-D94F7EDC1259}">
  <dimension ref="A1:P7"/>
  <sheetViews>
    <sheetView workbookViewId="0">
      <selection sqref="A1:XFD1048576"/>
    </sheetView>
  </sheetViews>
  <sheetFormatPr baseColWidth="10" defaultRowHeight="15"/>
  <cols>
    <col min="1" max="1" width="18.85546875" customWidth="1"/>
  </cols>
  <sheetData>
    <row r="1" spans="1:16">
      <c r="A1" s="15" t="s">
        <v>73</v>
      </c>
    </row>
    <row r="3" spans="1:16">
      <c r="A3" s="14" t="s">
        <v>74</v>
      </c>
    </row>
    <row r="5" spans="1:16">
      <c r="B5" s="27" t="s">
        <v>75</v>
      </c>
      <c r="C5" s="28"/>
      <c r="D5" s="28"/>
      <c r="E5" s="28"/>
      <c r="F5" s="29"/>
      <c r="G5" s="27" t="s">
        <v>76</v>
      </c>
      <c r="H5" s="28"/>
      <c r="I5" s="28"/>
      <c r="J5" s="28"/>
      <c r="K5" s="29"/>
      <c r="L5" s="27" t="s">
        <v>77</v>
      </c>
      <c r="M5" s="28"/>
      <c r="N5" s="28"/>
      <c r="O5" s="28"/>
      <c r="P5" s="29"/>
    </row>
    <row r="6" spans="1:16">
      <c r="A6" s="18" t="s">
        <v>78</v>
      </c>
      <c r="B6" s="1">
        <v>-1.0246730000000001E-2</v>
      </c>
      <c r="C6" s="2">
        <v>-1.10378E-2</v>
      </c>
      <c r="D6" s="2">
        <v>-2.3783789999999999E-2</v>
      </c>
      <c r="E6" s="2">
        <v>1.8025659999999999E-2</v>
      </c>
      <c r="F6" s="2">
        <v>2.3278000000000001E-3</v>
      </c>
      <c r="G6" s="1">
        <v>4.4797089999999998E-2</v>
      </c>
      <c r="H6" s="2">
        <v>1.005936E-2</v>
      </c>
      <c r="I6" s="2">
        <v>7.7456000000000001E-3</v>
      </c>
      <c r="J6" s="2">
        <v>1.158173E-2</v>
      </c>
      <c r="K6" s="3">
        <v>8.8905700000000004E-3</v>
      </c>
      <c r="L6" s="2">
        <v>2.7515649999999999E-2</v>
      </c>
      <c r="M6" s="2">
        <v>1.234946E-2</v>
      </c>
      <c r="N6" s="2">
        <v>1.6371179999999999E-2</v>
      </c>
      <c r="O6" s="2">
        <v>2.0236230000000001E-2</v>
      </c>
      <c r="P6" s="3">
        <v>1.5619360000000001E-2</v>
      </c>
    </row>
    <row r="7" spans="1:16">
      <c r="A7" s="21" t="s">
        <v>79</v>
      </c>
      <c r="B7" s="7">
        <v>-6.5591070000000001E-2</v>
      </c>
      <c r="C7" s="8">
        <v>-9.1920699999999994E-2</v>
      </c>
      <c r="D7" s="8">
        <v>-4.7889429999999997E-2</v>
      </c>
      <c r="E7" s="8">
        <v>-8.7271130000000002E-2</v>
      </c>
      <c r="F7" s="8">
        <v>-6.1562119999999998E-2</v>
      </c>
      <c r="G7" s="7">
        <v>-6.10056E-2</v>
      </c>
      <c r="H7" s="8">
        <v>-6.0012169999999997E-2</v>
      </c>
      <c r="I7" s="8">
        <v>-3.8145470000000001E-2</v>
      </c>
      <c r="J7" s="8">
        <v>-6.2766970000000005E-2</v>
      </c>
      <c r="K7" s="9">
        <v>-4.2390839999999999E-2</v>
      </c>
      <c r="L7" s="8">
        <v>-7.7756099999999996E-3</v>
      </c>
      <c r="M7" s="8">
        <v>-9.0261999999999998E-3</v>
      </c>
      <c r="N7" s="8">
        <v>6.6331699999999999E-3</v>
      </c>
      <c r="O7" s="8">
        <v>-1.035936E-2</v>
      </c>
      <c r="P7" s="9">
        <v>-1.08344E-3</v>
      </c>
    </row>
  </sheetData>
  <mergeCells count="3">
    <mergeCell ref="B5:F5"/>
    <mergeCell ref="G5:K5"/>
    <mergeCell ref="L5:P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FCEF3-467E-48ED-A4C5-27149318BE77}">
  <dimension ref="A1:S18"/>
  <sheetViews>
    <sheetView workbookViewId="0">
      <selection sqref="A1:XFD1048576"/>
    </sheetView>
  </sheetViews>
  <sheetFormatPr baseColWidth="10" defaultRowHeight="15"/>
  <cols>
    <col min="1" max="1" width="22.85546875" customWidth="1"/>
    <col min="4" max="4" width="13.140625" customWidth="1"/>
  </cols>
  <sheetData>
    <row r="1" spans="1:19">
      <c r="A1" s="15" t="s">
        <v>80</v>
      </c>
    </row>
    <row r="3" spans="1:19">
      <c r="A3" s="14" t="s">
        <v>81</v>
      </c>
    </row>
    <row r="4" spans="1:19">
      <c r="A4" s="14" t="s">
        <v>82</v>
      </c>
    </row>
    <row r="5" spans="1:19">
      <c r="A5" s="50"/>
      <c r="B5" s="50"/>
      <c r="C5" s="50"/>
      <c r="D5" s="50"/>
      <c r="E5" s="50"/>
    </row>
    <row r="6" spans="1:19">
      <c r="A6" s="17" t="s">
        <v>83</v>
      </c>
      <c r="B6" s="27" t="s">
        <v>23</v>
      </c>
      <c r="C6" s="28"/>
      <c r="D6" s="28"/>
      <c r="E6" s="28"/>
      <c r="F6" s="28"/>
      <c r="G6" s="29"/>
      <c r="H6" s="27" t="s">
        <v>84</v>
      </c>
      <c r="I6" s="28"/>
      <c r="J6" s="28"/>
      <c r="K6" s="28"/>
      <c r="L6" s="28"/>
      <c r="M6" s="29"/>
      <c r="N6" s="27" t="s">
        <v>85</v>
      </c>
      <c r="O6" s="28"/>
      <c r="P6" s="28"/>
      <c r="Q6" s="28"/>
      <c r="R6" s="28"/>
      <c r="S6" s="29"/>
    </row>
    <row r="7" spans="1:19">
      <c r="A7" s="23">
        <v>1E-10</v>
      </c>
      <c r="B7" s="51">
        <v>-2.8459569299999998</v>
      </c>
      <c r="C7" s="52">
        <v>-13.4143408</v>
      </c>
      <c r="D7" s="52">
        <v>-1.4217122900000001</v>
      </c>
      <c r="E7" s="52">
        <v>-10.0078494</v>
      </c>
      <c r="F7" s="52">
        <v>-9.18243294</v>
      </c>
      <c r="G7" s="52">
        <v>0.77693953000000004</v>
      </c>
      <c r="H7" s="51">
        <v>-2.4078860600000001</v>
      </c>
      <c r="I7" s="52">
        <v>-4.6236520099999998</v>
      </c>
      <c r="J7" s="52">
        <v>-8.5025551400000001</v>
      </c>
      <c r="K7" s="52">
        <v>-9.4134737400000006</v>
      </c>
      <c r="L7" s="52">
        <v>-16.184371500000001</v>
      </c>
      <c r="M7" s="53">
        <v>-3.4595088899999999</v>
      </c>
      <c r="N7" s="52">
        <v>-10.8256101</v>
      </c>
      <c r="O7" s="52">
        <v>-10.2571212</v>
      </c>
      <c r="P7" s="52">
        <v>-9.0643826399999998</v>
      </c>
      <c r="Q7" s="52">
        <v>-13.8902743</v>
      </c>
      <c r="R7" s="52">
        <v>-18.642321500000001</v>
      </c>
      <c r="S7" s="53">
        <v>-6.5109627799999998</v>
      </c>
    </row>
    <row r="8" spans="1:19">
      <c r="A8" s="24">
        <v>1.0000000000000001E-9</v>
      </c>
      <c r="B8" s="54">
        <v>-1.1068788599999999</v>
      </c>
      <c r="C8" s="55">
        <v>-5.5378915600000003</v>
      </c>
      <c r="D8" s="55">
        <v>-15.6316986</v>
      </c>
      <c r="E8" s="55">
        <v>-13.6937753</v>
      </c>
      <c r="F8" s="55">
        <v>-9.3466041999999998</v>
      </c>
      <c r="G8" s="55">
        <v>-3.7215060000000002</v>
      </c>
      <c r="H8" s="54">
        <v>1.1609642200000001</v>
      </c>
      <c r="I8" s="55">
        <v>-4.3371984499999998</v>
      </c>
      <c r="J8" s="55">
        <v>-8.8017242899999992</v>
      </c>
      <c r="K8" s="55">
        <v>-11.182680299999999</v>
      </c>
      <c r="L8" s="55">
        <v>-20.166179799999998</v>
      </c>
      <c r="M8" s="56">
        <v>-5.9315851999999998</v>
      </c>
      <c r="N8" s="55">
        <v>-4.5583254000000002</v>
      </c>
      <c r="O8" s="55">
        <v>-14.6103659</v>
      </c>
      <c r="P8" s="55">
        <v>-16.937192499999998</v>
      </c>
      <c r="Q8" s="55">
        <v>-9.3227502199999996</v>
      </c>
      <c r="R8" s="55">
        <v>-17.5921339</v>
      </c>
      <c r="S8" s="56">
        <v>4.0799917399999996</v>
      </c>
    </row>
    <row r="9" spans="1:19">
      <c r="A9" s="24">
        <v>1E-8</v>
      </c>
      <c r="B9" s="54">
        <v>0.56706363000000004</v>
      </c>
      <c r="C9" s="55">
        <v>-5.2571541399999999</v>
      </c>
      <c r="D9" s="55">
        <v>-11.3188195</v>
      </c>
      <c r="E9" s="55">
        <v>-7.6778047699999998</v>
      </c>
      <c r="F9" s="55">
        <v>-4.3048755700000001</v>
      </c>
      <c r="G9" s="55">
        <v>-3.0687443499999998</v>
      </c>
      <c r="H9" s="54">
        <v>4.6424854</v>
      </c>
      <c r="I9" s="55">
        <v>-7.1591446599999999</v>
      </c>
      <c r="J9" s="55">
        <v>-5.4654626300000002</v>
      </c>
      <c r="K9" s="55">
        <v>-19.020159899999999</v>
      </c>
      <c r="L9" s="55">
        <v>-26.9343395</v>
      </c>
      <c r="M9" s="56">
        <v>-6.2215801199999996</v>
      </c>
      <c r="N9" s="55">
        <v>1.08068845</v>
      </c>
      <c r="O9" s="55">
        <v>-4.9466653599999999</v>
      </c>
      <c r="P9" s="55">
        <v>-10.1975058</v>
      </c>
      <c r="Q9" s="55">
        <v>-7.9820435200000004</v>
      </c>
      <c r="R9" s="55">
        <v>-25.677528299999999</v>
      </c>
      <c r="S9" s="56">
        <v>3.69149014</v>
      </c>
    </row>
    <row r="10" spans="1:19">
      <c r="A10" s="24">
        <v>9.9999999999999995E-8</v>
      </c>
      <c r="B10" s="54">
        <v>-1.30625312</v>
      </c>
      <c r="C10" s="55">
        <v>-6.5129024400000004</v>
      </c>
      <c r="D10" s="55">
        <v>-11.392409300000001</v>
      </c>
      <c r="E10" s="55">
        <v>-9.0002952599999997</v>
      </c>
      <c r="F10" s="55">
        <v>-8.7048633899999999</v>
      </c>
      <c r="G10" s="55">
        <v>-1.6572397999999999</v>
      </c>
      <c r="H10" s="54">
        <v>-4.1871975299999997</v>
      </c>
      <c r="I10" s="55">
        <v>-11.687228899999999</v>
      </c>
      <c r="J10" s="55">
        <v>-13.257629400000001</v>
      </c>
      <c r="K10" s="55">
        <v>-9.1945754500000003</v>
      </c>
      <c r="L10" s="55">
        <v>-17.215167399999999</v>
      </c>
      <c r="M10" s="56">
        <v>-1.433605</v>
      </c>
      <c r="N10" s="55">
        <v>18.625525799999998</v>
      </c>
      <c r="O10" s="55">
        <v>25.6954849</v>
      </c>
      <c r="P10" s="55">
        <v>14.155372</v>
      </c>
      <c r="Q10" s="55">
        <v>20.945044299999999</v>
      </c>
      <c r="R10" s="55">
        <v>1.39988124</v>
      </c>
      <c r="S10" s="56">
        <v>18.595549099999999</v>
      </c>
    </row>
    <row r="11" spans="1:19">
      <c r="A11" s="24">
        <v>9.9999999999999995E-7</v>
      </c>
      <c r="B11" s="54">
        <v>9.4855304100000009</v>
      </c>
      <c r="C11" s="55">
        <v>10.5017102</v>
      </c>
      <c r="D11" s="55">
        <v>11.184159599999999</v>
      </c>
      <c r="E11" s="55">
        <v>16.123791199999999</v>
      </c>
      <c r="F11" s="55">
        <v>-1.6316224800000001</v>
      </c>
      <c r="G11" s="55">
        <v>9.1363315600000004</v>
      </c>
      <c r="H11" s="54">
        <v>-4.5037502199999997</v>
      </c>
      <c r="I11" s="55">
        <v>-9.0968400000000001E-3</v>
      </c>
      <c r="J11" s="55">
        <v>-7.3677323399999999</v>
      </c>
      <c r="K11" s="55">
        <v>0.89059617999999996</v>
      </c>
      <c r="L11" s="55">
        <v>4.0435838000000004</v>
      </c>
      <c r="M11" s="56">
        <v>23.8580912</v>
      </c>
      <c r="N11" s="55">
        <v>73.571111900000005</v>
      </c>
      <c r="O11" s="55">
        <v>80.459036299999994</v>
      </c>
      <c r="P11" s="55">
        <v>53.167504100000002</v>
      </c>
      <c r="Q11" s="55">
        <v>68.270814900000005</v>
      </c>
      <c r="R11" s="55">
        <v>52.811271499999997</v>
      </c>
      <c r="S11" s="56">
        <v>71.210306900000006</v>
      </c>
    </row>
    <row r="12" spans="1:19">
      <c r="A12" s="24">
        <v>1.0000000000000001E-5</v>
      </c>
      <c r="B12" s="54">
        <v>56.308104299999997</v>
      </c>
      <c r="C12" s="55">
        <v>33.744451900000001</v>
      </c>
      <c r="D12" s="55">
        <v>25.953470500000002</v>
      </c>
      <c r="E12" s="55">
        <v>52.676964300000002</v>
      </c>
      <c r="F12" s="55">
        <v>40.354225</v>
      </c>
      <c r="G12" s="55">
        <v>35.904604200000001</v>
      </c>
      <c r="H12" s="54">
        <v>1.9908184499999999</v>
      </c>
      <c r="I12" s="55">
        <v>5.2274223700000002</v>
      </c>
      <c r="J12" s="55">
        <v>4.9805213699999999</v>
      </c>
      <c r="K12" s="55">
        <v>65.042885600000005</v>
      </c>
      <c r="L12" s="55">
        <v>66.070208699999995</v>
      </c>
      <c r="M12" s="56">
        <v>71.191625299999998</v>
      </c>
      <c r="N12" s="55">
        <v>122.914455</v>
      </c>
      <c r="O12" s="55">
        <v>111.352467</v>
      </c>
      <c r="P12" s="55">
        <v>93.628146299999997</v>
      </c>
      <c r="Q12" s="55">
        <v>124.36004</v>
      </c>
      <c r="R12" s="55">
        <v>97.758353900000003</v>
      </c>
      <c r="S12" s="56">
        <v>107.99776300000001</v>
      </c>
    </row>
    <row r="13" spans="1:19">
      <c r="A13" s="26">
        <v>1E-4</v>
      </c>
      <c r="B13" s="57">
        <v>119.465467</v>
      </c>
      <c r="C13" s="58">
        <v>98.372733600000004</v>
      </c>
      <c r="D13" s="58">
        <v>97.209065600000002</v>
      </c>
      <c r="E13" s="58">
        <v>96.977378299999998</v>
      </c>
      <c r="F13" s="58">
        <v>99.194608799999997</v>
      </c>
      <c r="G13" s="58">
        <v>88.780746800000003</v>
      </c>
      <c r="H13" s="57">
        <v>111.359118</v>
      </c>
      <c r="I13" s="58">
        <v>120.336172</v>
      </c>
      <c r="J13" s="58">
        <v>114.71804400000001</v>
      </c>
      <c r="K13" s="58">
        <v>129.13750899999999</v>
      </c>
      <c r="L13" s="58">
        <v>120.303805</v>
      </c>
      <c r="M13" s="59">
        <v>127.199703</v>
      </c>
      <c r="N13" s="58">
        <v>155.40364299999999</v>
      </c>
      <c r="O13" s="58">
        <v>138.84934899999999</v>
      </c>
      <c r="P13" s="58">
        <v>107.119226</v>
      </c>
      <c r="Q13" s="58">
        <v>132.18539699999999</v>
      </c>
      <c r="R13" s="58">
        <v>125.720428</v>
      </c>
      <c r="S13" s="59">
        <v>141.75367700000001</v>
      </c>
    </row>
    <row r="14" spans="1:19">
      <c r="A14" s="37"/>
      <c r="B14" s="37"/>
      <c r="C14" s="37"/>
      <c r="D14" s="37"/>
      <c r="E14" s="37"/>
    </row>
    <row r="15" spans="1:19">
      <c r="A15" s="37"/>
      <c r="B15" s="37"/>
      <c r="C15" s="37"/>
      <c r="D15" s="37"/>
      <c r="E15" s="37"/>
    </row>
    <row r="16" spans="1:19">
      <c r="A16" s="37"/>
      <c r="B16" s="37"/>
      <c r="C16" s="37"/>
      <c r="D16" s="37"/>
      <c r="E16" s="37"/>
    </row>
    <row r="17" spans="1:5">
      <c r="A17" s="37"/>
      <c r="B17" s="37"/>
      <c r="C17" s="37"/>
      <c r="D17" s="37"/>
      <c r="E17" s="37"/>
    </row>
    <row r="18" spans="1:5">
      <c r="A18" s="37"/>
      <c r="B18" s="37"/>
      <c r="C18" s="37"/>
      <c r="D18" s="37"/>
      <c r="E18" s="37"/>
    </row>
  </sheetData>
  <mergeCells count="3">
    <mergeCell ref="B6:G6"/>
    <mergeCell ref="H6:M6"/>
    <mergeCell ref="N6:S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97632-CF7B-4066-BA94-C94B068E2958}">
  <dimension ref="A1:S22"/>
  <sheetViews>
    <sheetView workbookViewId="0">
      <selection sqref="A1:XFD1048576"/>
    </sheetView>
  </sheetViews>
  <sheetFormatPr baseColWidth="10" defaultRowHeight="15"/>
  <cols>
    <col min="4" max="4" width="15.140625" customWidth="1"/>
  </cols>
  <sheetData>
    <row r="1" spans="1:19">
      <c r="A1" s="15" t="s">
        <v>86</v>
      </c>
    </row>
    <row r="3" spans="1:19">
      <c r="A3" s="60" t="s">
        <v>87</v>
      </c>
    </row>
    <row r="4" spans="1:19">
      <c r="A4" s="14" t="s">
        <v>82</v>
      </c>
    </row>
    <row r="5" spans="1:19">
      <c r="A5" s="50"/>
      <c r="B5" s="50"/>
      <c r="C5" s="50"/>
      <c r="D5" s="50"/>
      <c r="E5" s="50"/>
    </row>
    <row r="6" spans="1:19">
      <c r="A6" s="17" t="s">
        <v>83</v>
      </c>
      <c r="B6" s="27" t="s">
        <v>23</v>
      </c>
      <c r="C6" s="28"/>
      <c r="D6" s="28"/>
      <c r="E6" s="28"/>
      <c r="F6" s="28"/>
      <c r="G6" s="27" t="s">
        <v>84</v>
      </c>
      <c r="H6" s="28"/>
      <c r="I6" s="28"/>
      <c r="J6" s="28"/>
      <c r="K6" s="29"/>
      <c r="L6" s="27" t="s">
        <v>85</v>
      </c>
      <c r="M6" s="28"/>
      <c r="N6" s="28"/>
      <c r="O6" s="28"/>
      <c r="P6" s="29"/>
      <c r="Q6" s="61"/>
      <c r="R6" s="61"/>
      <c r="S6" s="61"/>
    </row>
    <row r="7" spans="1:19">
      <c r="A7" s="23">
        <v>1E-10</v>
      </c>
      <c r="B7" s="1">
        <v>-5.3654760000000003E-2</v>
      </c>
      <c r="C7" s="2">
        <v>-19.358687700000001</v>
      </c>
      <c r="D7" s="2">
        <v>-11.2008542</v>
      </c>
      <c r="E7" s="2">
        <v>-4.2798386500000003</v>
      </c>
      <c r="F7" s="2">
        <v>-21.517314599999999</v>
      </c>
      <c r="G7" s="1">
        <v>-19.963489800000001</v>
      </c>
      <c r="H7" s="2">
        <v>-11.9373402</v>
      </c>
      <c r="I7" s="2">
        <v>-22.7633215</v>
      </c>
      <c r="J7" s="2">
        <v>-19.971230500000001</v>
      </c>
      <c r="K7" s="3">
        <v>-24.704141799999999</v>
      </c>
      <c r="L7" s="2">
        <v>-23.811829500000002</v>
      </c>
      <c r="M7" s="2">
        <v>-10.037462700000001</v>
      </c>
      <c r="N7" s="2">
        <v>-6.7449124100000004</v>
      </c>
      <c r="O7" s="2">
        <v>-2.5099442000000001</v>
      </c>
      <c r="P7" s="3">
        <v>-4.9260604399999997</v>
      </c>
      <c r="Q7" s="55"/>
      <c r="R7" s="55"/>
      <c r="S7" s="55"/>
    </row>
    <row r="8" spans="1:19">
      <c r="A8" s="24">
        <v>1.0000000000000001E-9</v>
      </c>
      <c r="B8" s="4">
        <v>-20.2542683</v>
      </c>
      <c r="C8" s="48">
        <v>-2.0253018599999999</v>
      </c>
      <c r="D8" s="48">
        <v>-34.1131113</v>
      </c>
      <c r="E8" s="48">
        <v>-19.595443499999998</v>
      </c>
      <c r="F8" s="48">
        <v>-10.4993985</v>
      </c>
      <c r="G8" s="4">
        <v>-18.032371900000001</v>
      </c>
      <c r="H8" s="48">
        <v>-16.790289300000001</v>
      </c>
      <c r="I8" s="48">
        <v>1.14136127</v>
      </c>
      <c r="J8" s="48">
        <v>5.2560540500000004</v>
      </c>
      <c r="K8" s="6">
        <v>-17.695692300000001</v>
      </c>
      <c r="L8" s="48">
        <v>-12.471087799999999</v>
      </c>
      <c r="M8" s="48">
        <v>-18.088766499999998</v>
      </c>
      <c r="N8" s="48">
        <v>-11.5273045</v>
      </c>
      <c r="O8" s="48">
        <v>-5.04262444</v>
      </c>
      <c r="P8" s="6">
        <v>9.4793668899999997</v>
      </c>
      <c r="Q8" s="55"/>
      <c r="R8" s="55"/>
      <c r="S8" s="55"/>
    </row>
    <row r="9" spans="1:19">
      <c r="A9" s="24">
        <v>1E-8</v>
      </c>
      <c r="B9" s="4">
        <v>-3.30243149</v>
      </c>
      <c r="C9" s="48">
        <v>12.7459221</v>
      </c>
      <c r="D9" s="48">
        <v>-20.500303599999999</v>
      </c>
      <c r="E9" s="48">
        <v>-35.686677400000001</v>
      </c>
      <c r="F9" s="48">
        <v>-12.0697613</v>
      </c>
      <c r="G9" s="4">
        <v>-36.900203900000001</v>
      </c>
      <c r="H9" s="48">
        <v>-1.9127902400000001</v>
      </c>
      <c r="I9" s="48">
        <v>-12.8092012</v>
      </c>
      <c r="J9" s="48">
        <v>-19.843908599999999</v>
      </c>
      <c r="K9" s="6">
        <v>-22.074806500000001</v>
      </c>
      <c r="L9" s="48">
        <v>-7.39618164</v>
      </c>
      <c r="M9" s="48">
        <v>-28.737881000000002</v>
      </c>
      <c r="N9" s="48">
        <v>-20.740877600000001</v>
      </c>
      <c r="O9" s="48">
        <v>-45.689498</v>
      </c>
      <c r="P9" s="6">
        <v>-5.3484410100000002</v>
      </c>
      <c r="Q9" s="55"/>
      <c r="R9" s="55"/>
      <c r="S9" s="55"/>
    </row>
    <row r="10" spans="1:19">
      <c r="A10" s="24">
        <v>9.9999999999999995E-8</v>
      </c>
      <c r="B10" s="4">
        <v>-19.761318299999999</v>
      </c>
      <c r="C10" s="48">
        <v>-27.086862</v>
      </c>
      <c r="D10" s="48">
        <v>-32.451366399999998</v>
      </c>
      <c r="E10" s="48">
        <v>-43.961951599999999</v>
      </c>
      <c r="F10" s="48">
        <v>-16.092465600000001</v>
      </c>
      <c r="G10" s="4">
        <v>-31.810915600000001</v>
      </c>
      <c r="H10" s="48">
        <v>-14.3137376</v>
      </c>
      <c r="I10" s="48">
        <v>-31.263480099999999</v>
      </c>
      <c r="J10" s="48">
        <v>-51.850874900000001</v>
      </c>
      <c r="K10" s="6">
        <v>-39.645720799999999</v>
      </c>
      <c r="L10" s="48">
        <v>-75.270718700000003</v>
      </c>
      <c r="M10" s="48">
        <v>-41.836854099999996</v>
      </c>
      <c r="N10" s="48">
        <v>-76.261408799999998</v>
      </c>
      <c r="O10" s="48">
        <v>-66.012911599999995</v>
      </c>
      <c r="P10" s="6">
        <v>-61.722090999999999</v>
      </c>
      <c r="Q10" s="55"/>
      <c r="R10" s="55"/>
      <c r="S10" s="55"/>
    </row>
    <row r="11" spans="1:19">
      <c r="A11" s="24">
        <v>9.9999999999999995E-7</v>
      </c>
      <c r="B11" s="4">
        <v>-20.802016099999999</v>
      </c>
      <c r="C11" s="48">
        <v>-20.245474699999999</v>
      </c>
      <c r="D11" s="48">
        <v>-36.112738200000003</v>
      </c>
      <c r="E11" s="48">
        <v>-36.380433500000002</v>
      </c>
      <c r="F11" s="48">
        <v>-49.650574400000004</v>
      </c>
      <c r="G11" s="4">
        <v>-16.8165081</v>
      </c>
      <c r="H11" s="48">
        <v>4.8781727999999998</v>
      </c>
      <c r="I11" s="48">
        <v>-40.063708300000002</v>
      </c>
      <c r="J11" s="48">
        <v>-56.924473599999999</v>
      </c>
      <c r="K11" s="6">
        <v>-39.830951900000002</v>
      </c>
      <c r="L11" s="48">
        <v>-95.516887600000004</v>
      </c>
      <c r="M11" s="48">
        <v>-78.413639099999997</v>
      </c>
      <c r="N11" s="48">
        <v>-91.375941299999994</v>
      </c>
      <c r="O11" s="48">
        <v>-80.081261799999993</v>
      </c>
      <c r="P11" s="6">
        <v>-75.531891900000005</v>
      </c>
      <c r="Q11" s="55"/>
      <c r="R11" s="55"/>
      <c r="S11" s="55"/>
    </row>
    <row r="12" spans="1:19">
      <c r="A12" s="24">
        <v>1.0000000000000001E-5</v>
      </c>
      <c r="B12" s="4">
        <v>-60.952584199999997</v>
      </c>
      <c r="C12" s="48">
        <v>-65.995127699999998</v>
      </c>
      <c r="D12" s="48">
        <v>-71.613419699999994</v>
      </c>
      <c r="E12" s="48">
        <v>-73.821616599999999</v>
      </c>
      <c r="F12" s="48">
        <v>-88.944923000000003</v>
      </c>
      <c r="G12" s="4">
        <v>-35.292030500000003</v>
      </c>
      <c r="H12" s="48">
        <v>-0.86744105000000005</v>
      </c>
      <c r="I12" s="48">
        <v>-67.853779500000002</v>
      </c>
      <c r="J12" s="48">
        <v>-74.775743899999995</v>
      </c>
      <c r="K12" s="6">
        <v>-58.949297899999998</v>
      </c>
      <c r="L12" s="48">
        <v>-100.00761</v>
      </c>
      <c r="M12" s="48">
        <v>-86.767546499999995</v>
      </c>
      <c r="N12" s="48">
        <v>-90.021705800000007</v>
      </c>
      <c r="O12" s="48">
        <v>-77.543374900000003</v>
      </c>
      <c r="P12" s="6">
        <v>-80.203578699999994</v>
      </c>
      <c r="Q12" s="55"/>
      <c r="R12" s="55"/>
      <c r="S12" s="55"/>
    </row>
    <row r="13" spans="1:19">
      <c r="A13" s="26">
        <v>1E-4</v>
      </c>
      <c r="B13" s="7">
        <v>-103.592906</v>
      </c>
      <c r="C13" s="8">
        <v>-98.501118500000004</v>
      </c>
      <c r="D13" s="8">
        <v>-96.257400099999998</v>
      </c>
      <c r="E13" s="8">
        <v>-88.021535099999994</v>
      </c>
      <c r="F13" s="8">
        <v>-113.62703999999999</v>
      </c>
      <c r="G13" s="7">
        <v>-105.155665</v>
      </c>
      <c r="H13" s="8">
        <v>-85.274719399999995</v>
      </c>
      <c r="I13" s="8">
        <v>-86.038303600000006</v>
      </c>
      <c r="J13" s="8">
        <v>-102.622175</v>
      </c>
      <c r="K13" s="9">
        <v>-69.6105661</v>
      </c>
      <c r="L13" s="8">
        <v>-104.00234</v>
      </c>
      <c r="M13" s="8">
        <v>-94.572896</v>
      </c>
      <c r="N13" s="8">
        <v>-88.091513500000005</v>
      </c>
      <c r="O13" s="8">
        <v>-87.9505731</v>
      </c>
      <c r="P13" s="9">
        <v>-95.577641700000001</v>
      </c>
      <c r="Q13" s="55"/>
      <c r="R13" s="55"/>
      <c r="S13" s="55"/>
    </row>
    <row r="14" spans="1:19">
      <c r="A14" s="37"/>
      <c r="B14" s="37"/>
      <c r="C14" s="37"/>
      <c r="D14" s="37"/>
      <c r="E14" s="37"/>
      <c r="F14" s="62"/>
    </row>
    <row r="15" spans="1:19">
      <c r="A15" s="37"/>
      <c r="B15" s="37"/>
      <c r="C15" s="37"/>
      <c r="D15" s="37"/>
      <c r="E15" s="37"/>
      <c r="F15" s="62"/>
    </row>
    <row r="16" spans="1:19">
      <c r="A16" s="37"/>
      <c r="B16" s="37"/>
      <c r="C16" s="37"/>
      <c r="D16" s="37"/>
      <c r="E16" s="37"/>
      <c r="F16" s="62"/>
    </row>
    <row r="17" spans="1:6">
      <c r="A17" s="37"/>
      <c r="B17" s="37"/>
      <c r="C17" s="37"/>
      <c r="D17" s="37"/>
      <c r="E17" s="37"/>
      <c r="F17" s="62"/>
    </row>
    <row r="18" spans="1:6">
      <c r="A18" s="37"/>
      <c r="B18" s="37"/>
      <c r="C18" s="37"/>
      <c r="D18" s="37"/>
      <c r="E18" s="37"/>
      <c r="F18" s="62"/>
    </row>
    <row r="19" spans="1:6">
      <c r="A19" s="37"/>
      <c r="B19" s="37"/>
      <c r="C19" s="37"/>
      <c r="D19" s="37"/>
      <c r="E19" s="37"/>
      <c r="F19" s="62"/>
    </row>
    <row r="20" spans="1:6">
      <c r="A20" s="37"/>
      <c r="B20" s="37"/>
      <c r="C20" s="37"/>
      <c r="D20" s="37"/>
      <c r="E20" s="37"/>
      <c r="F20" s="62"/>
    </row>
    <row r="21" spans="1:6">
      <c r="A21" s="37"/>
      <c r="B21" s="37"/>
      <c r="C21" s="37"/>
      <c r="D21" s="37"/>
      <c r="E21" s="37"/>
      <c r="F21" s="62"/>
    </row>
    <row r="22" spans="1:6">
      <c r="A22" s="62"/>
      <c r="B22" s="62"/>
      <c r="C22" s="62"/>
      <c r="D22" s="62"/>
      <c r="E22" s="62"/>
      <c r="F22" s="62"/>
    </row>
  </sheetData>
  <mergeCells count="3">
    <mergeCell ref="B6:F6"/>
    <mergeCell ref="G6:K6"/>
    <mergeCell ref="L6:P6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D3678-CFDF-407B-81C9-057D74EB52C1}">
  <dimension ref="A1:D13"/>
  <sheetViews>
    <sheetView tabSelected="1" workbookViewId="0">
      <selection sqref="A1:XFD1048576"/>
    </sheetView>
  </sheetViews>
  <sheetFormatPr baseColWidth="10" defaultRowHeight="15"/>
  <sheetData>
    <row r="1" spans="1:4">
      <c r="A1" s="15" t="s">
        <v>88</v>
      </c>
    </row>
    <row r="3" spans="1:4">
      <c r="A3" s="14" t="s">
        <v>89</v>
      </c>
    </row>
    <row r="5" spans="1:4">
      <c r="A5" s="17" t="s">
        <v>90</v>
      </c>
      <c r="B5" s="17" t="s">
        <v>23</v>
      </c>
      <c r="C5" s="17" t="s">
        <v>84</v>
      </c>
      <c r="D5" s="17" t="s">
        <v>85</v>
      </c>
    </row>
    <row r="6" spans="1:4">
      <c r="A6" s="43">
        <v>100</v>
      </c>
      <c r="B6" s="33">
        <v>36.278076499999997</v>
      </c>
      <c r="C6" s="33">
        <v>26.024782600000002</v>
      </c>
      <c r="D6" s="38">
        <v>25.633967680000001</v>
      </c>
    </row>
    <row r="7" spans="1:4">
      <c r="A7" s="43">
        <v>100</v>
      </c>
      <c r="B7" s="36">
        <v>51.068415330000001</v>
      </c>
      <c r="C7" s="36">
        <v>40.638241909999998</v>
      </c>
      <c r="D7" s="38">
        <v>38.085250680000001</v>
      </c>
    </row>
    <row r="8" spans="1:4">
      <c r="A8" s="43">
        <v>100</v>
      </c>
      <c r="B8" s="36">
        <v>41.904370450000002</v>
      </c>
      <c r="C8" s="36">
        <v>38.828846890000001</v>
      </c>
      <c r="D8" s="38">
        <v>31.995751850000001</v>
      </c>
    </row>
    <row r="9" spans="1:4">
      <c r="A9" s="43">
        <v>100</v>
      </c>
      <c r="B9" s="36">
        <v>49.501818309999997</v>
      </c>
      <c r="C9" s="36">
        <v>37.789105120000002</v>
      </c>
      <c r="D9" s="38">
        <v>36.084297829999997</v>
      </c>
    </row>
    <row r="10" spans="1:4">
      <c r="A10" s="43">
        <v>100</v>
      </c>
      <c r="B10" s="36">
        <v>66.922528600000007</v>
      </c>
      <c r="C10" s="36">
        <v>67.0211434</v>
      </c>
      <c r="D10" s="38">
        <v>38.753344300000002</v>
      </c>
    </row>
    <row r="11" spans="1:4">
      <c r="A11" s="43">
        <v>100</v>
      </c>
      <c r="B11" s="36">
        <v>74.052945699999995</v>
      </c>
      <c r="C11" s="36">
        <v>81.304214900000005</v>
      </c>
      <c r="D11" s="38">
        <v>42.756765700000003</v>
      </c>
    </row>
    <row r="12" spans="1:4">
      <c r="A12" s="43">
        <v>100</v>
      </c>
      <c r="B12" s="36">
        <v>54.054870800000003</v>
      </c>
      <c r="C12" s="36">
        <v>69.349618800000002</v>
      </c>
      <c r="D12" s="38">
        <v>31.477312399999999</v>
      </c>
    </row>
    <row r="13" spans="1:4">
      <c r="A13" s="44">
        <v>100</v>
      </c>
      <c r="B13" s="39">
        <v>55.175998300000003</v>
      </c>
      <c r="C13" s="39">
        <v>65.653845000000004</v>
      </c>
      <c r="D13" s="41">
        <v>41.5121807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B6BB7-AE14-4F56-A550-D11DF91AC5CC}">
  <dimension ref="A1:B11"/>
  <sheetViews>
    <sheetView workbookViewId="0">
      <selection activeCell="A5" sqref="A5:B5"/>
    </sheetView>
  </sheetViews>
  <sheetFormatPr baseColWidth="10" defaultRowHeight="15"/>
  <sheetData>
    <row r="1" spans="1:2">
      <c r="A1" s="15" t="s">
        <v>1</v>
      </c>
    </row>
    <row r="3" spans="1:2">
      <c r="A3" s="14" t="s">
        <v>8</v>
      </c>
    </row>
    <row r="5" spans="1:2">
      <c r="A5" s="18" t="s">
        <v>6</v>
      </c>
      <c r="B5" s="18" t="s">
        <v>26</v>
      </c>
    </row>
    <row r="6" spans="1:2">
      <c r="A6" s="10">
        <v>1.2754700000000001E-2</v>
      </c>
      <c r="B6" s="10">
        <v>-4.045033E-2</v>
      </c>
    </row>
    <row r="7" spans="1:2">
      <c r="A7" s="11">
        <v>6.152004E-3</v>
      </c>
      <c r="B7" s="11">
        <v>-2.3272459999999998E-2</v>
      </c>
    </row>
    <row r="8" spans="1:2">
      <c r="A8" s="11">
        <v>-7.1537199999999997E-3</v>
      </c>
      <c r="B8" s="11">
        <v>-2.8432329999999999E-2</v>
      </c>
    </row>
    <row r="9" spans="1:2">
      <c r="A9" s="11">
        <v>-2.7792850000000001E-2</v>
      </c>
      <c r="B9" s="11">
        <v>-2.5107310000000001E-2</v>
      </c>
    </row>
    <row r="10" spans="1:2">
      <c r="A10" s="11">
        <v>3.5304500000000001E-3</v>
      </c>
      <c r="B10" s="11">
        <v>-1.9058700000000001E-2</v>
      </c>
    </row>
    <row r="11" spans="1:2">
      <c r="A11" s="12">
        <v>2.2007809999999999E-2</v>
      </c>
      <c r="B11" s="12">
        <v>-8.21029700000000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4E33F-CD35-4211-A5AA-C3CDB20F9B6F}">
  <dimension ref="A1:K12"/>
  <sheetViews>
    <sheetView workbookViewId="0">
      <selection activeCell="B20" sqref="B20"/>
    </sheetView>
  </sheetViews>
  <sheetFormatPr baseColWidth="10" defaultRowHeight="15"/>
  <cols>
    <col min="1" max="1" width="42.7109375" customWidth="1"/>
  </cols>
  <sheetData>
    <row r="1" spans="1:11">
      <c r="A1" s="15" t="s">
        <v>5</v>
      </c>
    </row>
    <row r="3" spans="1:11">
      <c r="A3" s="14" t="s">
        <v>7</v>
      </c>
    </row>
    <row r="5" spans="1:11">
      <c r="A5" s="19" t="s">
        <v>10</v>
      </c>
      <c r="B5" s="27" t="s">
        <v>9</v>
      </c>
      <c r="C5" s="28"/>
      <c r="D5" s="28"/>
      <c r="E5" s="28"/>
      <c r="F5" s="29"/>
      <c r="G5" s="27" t="s">
        <v>26</v>
      </c>
      <c r="H5" s="28"/>
      <c r="I5" s="28"/>
      <c r="J5" s="28"/>
      <c r="K5" s="29"/>
    </row>
    <row r="6" spans="1:11">
      <c r="A6" s="18">
        <v>0</v>
      </c>
      <c r="B6" s="1">
        <v>1.2502629999999999</v>
      </c>
      <c r="C6" s="2">
        <v>1.085742</v>
      </c>
      <c r="D6" s="2">
        <v>1.790835</v>
      </c>
      <c r="E6" s="2">
        <v>1.772713</v>
      </c>
      <c r="F6" s="3">
        <v>1.6372991400000001</v>
      </c>
      <c r="G6" s="1">
        <v>1.2502629999999999</v>
      </c>
      <c r="H6" s="2">
        <v>1.085742</v>
      </c>
      <c r="I6" s="2">
        <v>1.790835</v>
      </c>
      <c r="J6" s="2">
        <v>1.772713</v>
      </c>
      <c r="K6" s="3">
        <v>1.5985075399999999</v>
      </c>
    </row>
    <row r="7" spans="1:11">
      <c r="A7" s="20" t="s">
        <v>12</v>
      </c>
      <c r="B7" s="4">
        <v>1.181052</v>
      </c>
      <c r="C7" s="5">
        <v>1.549636</v>
      </c>
      <c r="D7" s="5">
        <v>1.410439</v>
      </c>
      <c r="E7" s="5">
        <v>1.607251</v>
      </c>
      <c r="F7" s="6">
        <v>1.63563674</v>
      </c>
      <c r="G7" s="4">
        <v>1.2821579999999999</v>
      </c>
      <c r="H7" s="5">
        <v>1.505355</v>
      </c>
      <c r="I7" s="5">
        <v>1.4906980000000001</v>
      </c>
      <c r="J7" s="5">
        <v>1.563947</v>
      </c>
      <c r="K7" s="6">
        <v>1.5688164600000001</v>
      </c>
    </row>
    <row r="8" spans="1:11">
      <c r="A8" s="20" t="s">
        <v>13</v>
      </c>
      <c r="B8" s="4">
        <v>1.2670250000000001</v>
      </c>
      <c r="C8" s="5">
        <v>1.5664370000000001</v>
      </c>
      <c r="D8" s="5">
        <v>1.4014549999999999</v>
      </c>
      <c r="E8" s="5">
        <v>1.5602579999999999</v>
      </c>
      <c r="F8" s="6">
        <v>1.6868742800000001</v>
      </c>
      <c r="G8" s="4">
        <v>1.077386</v>
      </c>
      <c r="H8" s="5">
        <v>1.5035160000000001</v>
      </c>
      <c r="I8" s="5">
        <v>1.455112</v>
      </c>
      <c r="J8" s="5">
        <v>1.556419</v>
      </c>
      <c r="K8" s="6">
        <v>1.55035221</v>
      </c>
    </row>
    <row r="9" spans="1:11">
      <c r="A9" s="20" t="s">
        <v>14</v>
      </c>
      <c r="B9" s="4">
        <v>1.2948539999999999</v>
      </c>
      <c r="C9" s="5">
        <v>1.1628829999999999</v>
      </c>
      <c r="D9" s="5">
        <v>1.3263940000000001</v>
      </c>
      <c r="E9" s="5">
        <v>1.4456119999999999</v>
      </c>
      <c r="F9" s="6">
        <v>1.64064185</v>
      </c>
      <c r="G9" s="4">
        <v>0.96696300000000002</v>
      </c>
      <c r="H9" s="5">
        <v>1.3038190000000001</v>
      </c>
      <c r="I9" s="5">
        <v>1.1407989999999999</v>
      </c>
      <c r="J9" s="5">
        <v>1.375205</v>
      </c>
      <c r="K9" s="6">
        <v>1.38571887</v>
      </c>
    </row>
    <row r="10" spans="1:11">
      <c r="A10" s="20">
        <v>1</v>
      </c>
      <c r="B10" s="4">
        <v>1.241614</v>
      </c>
      <c r="C10" s="5">
        <v>1.3274410000000001</v>
      </c>
      <c r="D10" s="5">
        <v>1.2786729999999999</v>
      </c>
      <c r="E10" s="5">
        <v>1.4149940000000001</v>
      </c>
      <c r="F10" s="6">
        <v>1.43467163</v>
      </c>
      <c r="G10" s="4">
        <v>0.73920759999999996</v>
      </c>
      <c r="H10" s="5">
        <v>1.0061389999999999</v>
      </c>
      <c r="I10" s="5">
        <v>0.71906760000000003</v>
      </c>
      <c r="J10" s="5">
        <v>0.90300150000000001</v>
      </c>
      <c r="K10" s="6">
        <v>0.98388094000000004</v>
      </c>
    </row>
    <row r="11" spans="1:11">
      <c r="A11" s="20">
        <v>2</v>
      </c>
      <c r="B11" s="4">
        <v>1.359362</v>
      </c>
      <c r="C11" s="5">
        <v>1.0075970000000001</v>
      </c>
      <c r="D11" s="5">
        <v>1.4233290000000001</v>
      </c>
      <c r="E11" s="5">
        <v>1.296009</v>
      </c>
      <c r="F11" s="6">
        <v>1.4262637</v>
      </c>
      <c r="G11" s="4">
        <v>0.52433090000000004</v>
      </c>
      <c r="H11" s="5">
        <v>0.6625453</v>
      </c>
      <c r="I11" s="5">
        <v>0.50498500000000002</v>
      </c>
      <c r="J11" s="5">
        <v>0.63420549999999998</v>
      </c>
      <c r="K11" s="6">
        <v>0.84530702000000002</v>
      </c>
    </row>
    <row r="12" spans="1:11">
      <c r="A12" s="21">
        <v>4</v>
      </c>
      <c r="B12" s="7">
        <v>1.035031</v>
      </c>
      <c r="C12" s="8">
        <v>0.93395640000000002</v>
      </c>
      <c r="D12" s="8">
        <v>1.324832</v>
      </c>
      <c r="E12" s="8">
        <v>1.3255760000000001</v>
      </c>
      <c r="F12" s="9">
        <v>1.4161411699999999</v>
      </c>
      <c r="G12" s="7">
        <v>0.38044739999999999</v>
      </c>
      <c r="H12" s="8">
        <v>0.38209539999999997</v>
      </c>
      <c r="I12" s="8">
        <v>0.49981490000000001</v>
      </c>
      <c r="J12" s="8">
        <v>0.57467060000000003</v>
      </c>
      <c r="K12" s="9">
        <v>0.75449906</v>
      </c>
    </row>
  </sheetData>
  <mergeCells count="2">
    <mergeCell ref="B5:F5"/>
    <mergeCell ref="G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AF34E-C1BC-4F50-A0BC-8AB320E00E9E}">
  <dimension ref="A1:K14"/>
  <sheetViews>
    <sheetView workbookViewId="0">
      <selection activeCell="B19" sqref="B19"/>
    </sheetView>
  </sheetViews>
  <sheetFormatPr baseColWidth="10" defaultRowHeight="15"/>
  <sheetData>
    <row r="1" spans="1:11">
      <c r="A1" s="15" t="s">
        <v>4</v>
      </c>
    </row>
    <row r="3" spans="1:11">
      <c r="A3" s="14" t="s">
        <v>18</v>
      </c>
    </row>
    <row r="5" spans="1:11">
      <c r="A5" s="27" t="s">
        <v>26</v>
      </c>
      <c r="B5" s="28"/>
      <c r="C5" s="28"/>
      <c r="D5" s="28"/>
      <c r="E5" s="28"/>
      <c r="F5" s="28"/>
      <c r="G5" s="29"/>
    </row>
    <row r="6" spans="1:11">
      <c r="A6" s="30" t="s">
        <v>10</v>
      </c>
      <c r="B6" s="31"/>
      <c r="C6" s="31"/>
      <c r="D6" s="31"/>
      <c r="E6" s="31"/>
      <c r="F6" s="31"/>
      <c r="G6" s="32"/>
    </row>
    <row r="7" spans="1:11">
      <c r="A7" s="16" t="s">
        <v>11</v>
      </c>
      <c r="B7" s="17" t="s">
        <v>12</v>
      </c>
      <c r="C7" s="22" t="s">
        <v>13</v>
      </c>
      <c r="D7" s="22" t="s">
        <v>14</v>
      </c>
      <c r="E7" s="22" t="s">
        <v>15</v>
      </c>
      <c r="F7" s="17" t="s">
        <v>16</v>
      </c>
      <c r="G7" s="17" t="s">
        <v>17</v>
      </c>
      <c r="I7" s="13"/>
      <c r="J7" s="13"/>
      <c r="K7" s="13"/>
    </row>
    <row r="8" spans="1:11">
      <c r="A8" s="1">
        <v>2.7350759999999998E-2</v>
      </c>
      <c r="B8" s="10">
        <v>4.77753E-2</v>
      </c>
      <c r="C8" s="2">
        <v>6.5049339999999997E-2</v>
      </c>
      <c r="D8" s="2">
        <v>0.15201210000000001</v>
      </c>
      <c r="E8" s="2">
        <v>0.33784199999999998</v>
      </c>
      <c r="F8" s="10">
        <v>0.3009426</v>
      </c>
      <c r="G8" s="10">
        <v>0.22560569999999999</v>
      </c>
    </row>
    <row r="9" spans="1:11">
      <c r="A9" s="4">
        <v>2.6706299999999999E-2</v>
      </c>
      <c r="B9" s="11">
        <v>2.4068079999999999E-2</v>
      </c>
      <c r="C9" s="5">
        <v>1.293246E-2</v>
      </c>
      <c r="D9" s="5">
        <v>3.9084170000000001E-2</v>
      </c>
      <c r="E9" s="5">
        <v>0.14982909999999999</v>
      </c>
      <c r="F9" s="11">
        <v>0.1369081</v>
      </c>
      <c r="G9" s="11">
        <v>8.1095479999999998E-2</v>
      </c>
    </row>
    <row r="10" spans="1:11">
      <c r="A10" s="4">
        <v>2.9122350000000002E-2</v>
      </c>
      <c r="B10" s="11">
        <v>-1.051886E-2</v>
      </c>
      <c r="C10" s="5">
        <v>2.5966309999999999E-2</v>
      </c>
      <c r="D10" s="5">
        <v>3.0784019999999999E-2</v>
      </c>
      <c r="E10" s="5">
        <v>0.1223905</v>
      </c>
      <c r="F10" s="11">
        <v>8.1256610000000007E-2</v>
      </c>
      <c r="G10" s="11">
        <v>6.7224400000000004E-2</v>
      </c>
    </row>
    <row r="11" spans="1:11">
      <c r="A11" s="4">
        <v>-2.3111350000000002E-3</v>
      </c>
      <c r="B11" s="11">
        <v>-3.6196810000000003E-2</v>
      </c>
      <c r="C11" s="5">
        <v>9.6491189999999994E-3</v>
      </c>
      <c r="D11" s="5">
        <v>7.3221229999999998E-2</v>
      </c>
      <c r="E11" s="5">
        <v>8.7389820000000007E-2</v>
      </c>
      <c r="F11" s="11">
        <v>0.1021087</v>
      </c>
      <c r="G11" s="11">
        <v>0.12883</v>
      </c>
    </row>
    <row r="12" spans="1:11">
      <c r="A12" s="4">
        <v>-2.3111350000000002E-3</v>
      </c>
      <c r="B12" s="11">
        <v>4.0755279999999998E-2</v>
      </c>
      <c r="C12" s="5">
        <v>-1.192059E-2</v>
      </c>
      <c r="D12" s="5">
        <v>4.9269240000000001E-3</v>
      </c>
      <c r="E12" s="5">
        <v>0.10239090000000001</v>
      </c>
      <c r="F12" s="11">
        <v>0.11509320000000001</v>
      </c>
      <c r="G12" s="11">
        <v>6.6746959999999994E-2</v>
      </c>
    </row>
    <row r="13" spans="1:11">
      <c r="A13" s="4">
        <v>3.1238709999999999E-2</v>
      </c>
      <c r="B13" s="11">
        <v>2.4915840000000002E-2</v>
      </c>
      <c r="C13" s="5">
        <v>4.008142E-2</v>
      </c>
      <c r="D13" s="5">
        <v>2.8166719999999999E-2</v>
      </c>
      <c r="E13" s="5">
        <v>8.4263099999999994E-2</v>
      </c>
      <c r="F13" s="11">
        <v>6.987053E-2</v>
      </c>
      <c r="G13" s="11">
        <v>5.2347940000000003E-2</v>
      </c>
    </row>
    <row r="14" spans="1:11">
      <c r="A14" s="7">
        <v>6.0686610000000002E-2</v>
      </c>
      <c r="B14" s="12">
        <v>2.771937E-2</v>
      </c>
      <c r="C14" s="8">
        <v>-8.01084E-3</v>
      </c>
      <c r="D14" s="8">
        <v>8.1501840000000006E-2</v>
      </c>
      <c r="E14" s="8">
        <v>0.227507926</v>
      </c>
      <c r="F14" s="12">
        <v>0.21122611799999999</v>
      </c>
      <c r="G14" s="12">
        <v>0.159270097</v>
      </c>
    </row>
  </sheetData>
  <mergeCells count="2">
    <mergeCell ref="A5:G5"/>
    <mergeCell ref="A6:G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F3FD4-E2DD-471B-9C3A-4ACCA6581243}">
  <dimension ref="A1:F13"/>
  <sheetViews>
    <sheetView workbookViewId="0">
      <selection activeCell="D24" sqref="D24"/>
    </sheetView>
  </sheetViews>
  <sheetFormatPr baseColWidth="10" defaultRowHeight="15"/>
  <cols>
    <col min="1" max="1" width="18.5703125" customWidth="1"/>
  </cols>
  <sheetData>
    <row r="1" spans="1:6">
      <c r="A1" s="15" t="s">
        <v>3</v>
      </c>
    </row>
    <row r="3" spans="1:6">
      <c r="A3" s="14" t="s">
        <v>18</v>
      </c>
    </row>
    <row r="5" spans="1:6">
      <c r="A5" s="19" t="s">
        <v>19</v>
      </c>
      <c r="B5" s="27" t="s">
        <v>18</v>
      </c>
      <c r="C5" s="28"/>
      <c r="D5" s="28"/>
      <c r="E5" s="28"/>
      <c r="F5" s="29"/>
    </row>
    <row r="6" spans="1:6">
      <c r="A6" s="23">
        <v>1E-10</v>
      </c>
      <c r="B6" s="2">
        <v>-4.1420310000000002E-2</v>
      </c>
      <c r="C6" s="2">
        <v>-5.181057E-2</v>
      </c>
      <c r="D6" s="2">
        <v>8.0027280000000006E-3</v>
      </c>
      <c r="E6" s="2">
        <v>-5.4733799999999999E-3</v>
      </c>
      <c r="F6" s="3">
        <v>-6.5729500000000001E-3</v>
      </c>
    </row>
    <row r="7" spans="1:6">
      <c r="A7" s="24">
        <v>1.0000000000000001E-9</v>
      </c>
      <c r="B7" s="5">
        <v>-2.8816609999999999E-2</v>
      </c>
      <c r="C7" s="5">
        <v>-3.0072330000000001E-2</v>
      </c>
      <c r="D7" s="5">
        <v>-1.779091E-2</v>
      </c>
      <c r="E7" s="5">
        <v>-2.1105720000000001E-2</v>
      </c>
      <c r="F7" s="6">
        <v>3.4104600000000001E-3</v>
      </c>
    </row>
    <row r="8" spans="1:6">
      <c r="A8" s="24">
        <v>1E-8</v>
      </c>
      <c r="B8" s="5">
        <v>-4.5854300000000001E-2</v>
      </c>
      <c r="C8" s="5">
        <v>-2.6657449999999999E-2</v>
      </c>
      <c r="D8" s="5">
        <v>2.532386E-2</v>
      </c>
      <c r="E8" s="5">
        <v>-2.4080379999999998E-2</v>
      </c>
      <c r="F8" s="6">
        <v>-9.4350500000000004E-3</v>
      </c>
    </row>
    <row r="9" spans="1:6">
      <c r="A9" s="24">
        <v>9.9999999999999995E-8</v>
      </c>
      <c r="B9" s="5">
        <v>-3.463811E-2</v>
      </c>
      <c r="C9" s="5">
        <v>3.1080090000000001E-2</v>
      </c>
      <c r="D9" s="5">
        <v>1.3062580000000001E-2</v>
      </c>
      <c r="E9" s="5">
        <v>-1.4864500000000001E-3</v>
      </c>
      <c r="F9" s="6">
        <v>-5.6195899999999998E-3</v>
      </c>
    </row>
    <row r="10" spans="1:6">
      <c r="A10" s="24">
        <v>9.9999999999999995E-7</v>
      </c>
      <c r="B10" s="5">
        <v>-3.7330740000000001E-2</v>
      </c>
      <c r="C10" s="5">
        <v>1.556738E-2</v>
      </c>
      <c r="D10" s="5">
        <v>1.473177E-2</v>
      </c>
      <c r="E10" s="5">
        <v>4.0216100000000001E-3</v>
      </c>
      <c r="F10" s="6">
        <v>-1.070366E-2</v>
      </c>
    </row>
    <row r="11" spans="1:6">
      <c r="A11" s="25">
        <f>POWER(10,-5.30103)</f>
        <v>4.999999950079735E-6</v>
      </c>
      <c r="B11" s="5">
        <v>2.1257080000000001E-2</v>
      </c>
      <c r="C11" s="5">
        <v>2.2300770000000001E-2</v>
      </c>
      <c r="D11" s="5">
        <v>4.876055E-2</v>
      </c>
      <c r="E11" s="5">
        <v>3.8101690000000001E-2</v>
      </c>
      <c r="F11" s="6">
        <v>2.6496349999999998E-2</v>
      </c>
    </row>
    <row r="12" spans="1:6">
      <c r="A12" s="24">
        <v>1.0000000000000001E-5</v>
      </c>
      <c r="B12" s="5">
        <v>3.597467E-2</v>
      </c>
      <c r="C12" s="5">
        <v>7.4418990000000004E-2</v>
      </c>
      <c r="D12" s="5">
        <v>6.4884520000000001E-2</v>
      </c>
      <c r="E12" s="5">
        <v>3.8696359999999999E-2</v>
      </c>
      <c r="F12" s="6">
        <v>2.478288E-2</v>
      </c>
    </row>
    <row r="13" spans="1:6">
      <c r="A13" s="26">
        <v>1E-4</v>
      </c>
      <c r="B13" s="8">
        <v>6.9953230000000005E-2</v>
      </c>
      <c r="C13" s="8">
        <v>0.13323070000000001</v>
      </c>
      <c r="D13" s="8">
        <v>0.1163978</v>
      </c>
      <c r="E13" s="8">
        <v>0.13602515000000001</v>
      </c>
      <c r="F13" s="9">
        <v>9.0766719999999995E-2</v>
      </c>
    </row>
  </sheetData>
  <mergeCells count="1">
    <mergeCell ref="B5:F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FAE47-E750-403F-86D8-E255CDDC1EEE}">
  <dimension ref="A1:Z8"/>
  <sheetViews>
    <sheetView workbookViewId="0">
      <selection activeCell="G19" sqref="G19"/>
    </sheetView>
  </sheetViews>
  <sheetFormatPr baseColWidth="10" defaultRowHeight="15"/>
  <sheetData>
    <row r="1" spans="1:26">
      <c r="A1" s="15" t="s">
        <v>2</v>
      </c>
    </row>
    <row r="3" spans="1:26">
      <c r="A3" s="14" t="s">
        <v>21</v>
      </c>
    </row>
    <row r="5" spans="1:26">
      <c r="B5" s="27" t="s">
        <v>20</v>
      </c>
      <c r="C5" s="28"/>
      <c r="D5" s="28"/>
      <c r="E5" s="28"/>
      <c r="F5" s="29"/>
      <c r="G5" s="27" t="s">
        <v>22</v>
      </c>
      <c r="H5" s="28"/>
      <c r="I5" s="28"/>
      <c r="J5" s="28"/>
      <c r="K5" s="29"/>
      <c r="L5" s="27" t="s">
        <v>23</v>
      </c>
      <c r="M5" s="28"/>
      <c r="N5" s="28"/>
      <c r="O5" s="28"/>
      <c r="P5" s="29"/>
      <c r="Q5" s="27" t="s">
        <v>25</v>
      </c>
      <c r="R5" s="28"/>
      <c r="S5" s="28"/>
      <c r="T5" s="28"/>
      <c r="U5" s="29"/>
      <c r="V5" s="27" t="s">
        <v>24</v>
      </c>
      <c r="W5" s="28"/>
      <c r="X5" s="28"/>
      <c r="Y5" s="28"/>
      <c r="Z5" s="29"/>
    </row>
    <row r="6" spans="1:26">
      <c r="A6" s="18" t="s">
        <v>6</v>
      </c>
      <c r="B6" s="1">
        <v>141.143125</v>
      </c>
      <c r="C6" s="2">
        <v>215.31740500000001</v>
      </c>
      <c r="D6" s="2">
        <v>150.5001</v>
      </c>
      <c r="E6" s="2">
        <v>127.38618700000001</v>
      </c>
      <c r="F6" s="3">
        <v>200.604873</v>
      </c>
      <c r="G6" s="1">
        <v>158.60131670000001</v>
      </c>
      <c r="H6" s="2">
        <v>275.93534269999998</v>
      </c>
      <c r="I6" s="2">
        <v>205.53625439999999</v>
      </c>
      <c r="J6" s="2">
        <v>179.58178169999999</v>
      </c>
      <c r="K6" s="3">
        <v>235.71721170000001</v>
      </c>
      <c r="L6" s="1">
        <v>88.922315150000003</v>
      </c>
      <c r="M6" s="2">
        <v>110.2989845</v>
      </c>
      <c r="N6" s="2">
        <v>105.96736439999999</v>
      </c>
      <c r="O6" s="2">
        <v>93.040752920000003</v>
      </c>
      <c r="P6" s="3">
        <v>138.70814179999999</v>
      </c>
      <c r="Q6" s="1">
        <v>132.45172600000001</v>
      </c>
      <c r="R6" s="2">
        <v>201.158522</v>
      </c>
      <c r="S6" s="2">
        <v>145.03058999999999</v>
      </c>
      <c r="T6" s="2">
        <v>142.092005</v>
      </c>
      <c r="U6" s="3">
        <v>199.890398</v>
      </c>
      <c r="V6" s="1">
        <v>132.38452699999999</v>
      </c>
      <c r="W6" s="2">
        <v>158.041293</v>
      </c>
      <c r="X6" s="2">
        <v>95.731900300000007</v>
      </c>
      <c r="Y6" s="2">
        <v>85.963526099999996</v>
      </c>
      <c r="Z6" s="3">
        <v>143.25394399999999</v>
      </c>
    </row>
    <row r="7" spans="1:26">
      <c r="A7" s="20" t="s">
        <v>26</v>
      </c>
      <c r="B7" s="4">
        <v>513.42812500000002</v>
      </c>
      <c r="C7" s="5">
        <v>709.07378200000005</v>
      </c>
      <c r="D7" s="5">
        <v>628.81052899999997</v>
      </c>
      <c r="E7" s="5">
        <v>388.19356699999997</v>
      </c>
      <c r="F7" s="6">
        <v>554.82319600000005</v>
      </c>
      <c r="G7" s="4">
        <v>562.80154200000004</v>
      </c>
      <c r="H7" s="5">
        <v>818.67968310000003</v>
      </c>
      <c r="I7" s="5">
        <v>751.24457380000001</v>
      </c>
      <c r="J7" s="5">
        <v>430.10326229999998</v>
      </c>
      <c r="K7" s="6">
        <v>649.87776570000005</v>
      </c>
      <c r="L7" s="4">
        <v>323.4113476</v>
      </c>
      <c r="M7" s="5">
        <v>417.9363348</v>
      </c>
      <c r="N7" s="5">
        <v>377.70204680000001</v>
      </c>
      <c r="O7" s="5">
        <v>245.51329469999999</v>
      </c>
      <c r="P7" s="6">
        <v>385.82362569999998</v>
      </c>
      <c r="Q7" s="4">
        <v>526.82479899999998</v>
      </c>
      <c r="R7" s="5">
        <v>731.57517900000005</v>
      </c>
      <c r="S7" s="5">
        <v>607.39605500000005</v>
      </c>
      <c r="T7" s="5">
        <v>429.70082500000001</v>
      </c>
      <c r="U7" s="6">
        <v>675.33414500000003</v>
      </c>
      <c r="V7" s="4">
        <v>439.63820900000002</v>
      </c>
      <c r="W7" s="5">
        <v>545.77707699999996</v>
      </c>
      <c r="X7" s="5">
        <v>316.35026099999999</v>
      </c>
      <c r="Y7" s="5">
        <v>136.04848899999999</v>
      </c>
      <c r="Z7" s="6">
        <v>379.27526999999998</v>
      </c>
    </row>
    <row r="8" spans="1:26">
      <c r="A8" s="21" t="s">
        <v>27</v>
      </c>
      <c r="B8" s="7">
        <v>140.56008700000001</v>
      </c>
      <c r="C8" s="8">
        <v>151.74967100000001</v>
      </c>
      <c r="D8" s="8">
        <v>190.92294799999999</v>
      </c>
      <c r="E8" s="8">
        <v>127.022102</v>
      </c>
      <c r="F8" s="9">
        <v>181.30271999999999</v>
      </c>
      <c r="G8" s="7">
        <v>172.4009293</v>
      </c>
      <c r="H8" s="8">
        <v>220.89897239999999</v>
      </c>
      <c r="I8" s="8">
        <v>259.0153502</v>
      </c>
      <c r="J8" s="8">
        <v>178.4103068</v>
      </c>
      <c r="K8" s="9">
        <v>253.17064289999999</v>
      </c>
      <c r="L8" s="7">
        <v>90.222927909999996</v>
      </c>
      <c r="M8" s="8">
        <v>91.758479890000004</v>
      </c>
      <c r="N8" s="8">
        <v>129.7058869</v>
      </c>
      <c r="O8" s="8">
        <v>87.030132159999994</v>
      </c>
      <c r="P8" s="9">
        <v>114.3260039</v>
      </c>
      <c r="Q8" s="7">
        <v>146.19920200000001</v>
      </c>
      <c r="R8" s="8">
        <v>168.61106599999999</v>
      </c>
      <c r="S8" s="8">
        <v>200.82138</v>
      </c>
      <c r="T8" s="8">
        <v>126.372327</v>
      </c>
      <c r="U8" s="9">
        <v>196.10900699999999</v>
      </c>
      <c r="V8" s="7">
        <v>119.061032</v>
      </c>
      <c r="W8" s="8">
        <v>105.79579200000001</v>
      </c>
      <c r="X8" s="8">
        <v>108.54411399999999</v>
      </c>
      <c r="Y8" s="8">
        <v>64.128110599999999</v>
      </c>
      <c r="Z8" s="9">
        <v>131.37570099999999</v>
      </c>
    </row>
  </sheetData>
  <mergeCells count="5">
    <mergeCell ref="L5:P5"/>
    <mergeCell ref="G5:K5"/>
    <mergeCell ref="B5:F5"/>
    <mergeCell ref="V5:Z5"/>
    <mergeCell ref="Q5:U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36FC3-E616-4BD7-A950-0705F4C8268A}">
  <dimension ref="A1:E18"/>
  <sheetViews>
    <sheetView workbookViewId="0">
      <selection sqref="A1:XFD1048576"/>
    </sheetView>
  </sheetViews>
  <sheetFormatPr baseColWidth="10" defaultRowHeight="15"/>
  <cols>
    <col min="4" max="4" width="16" customWidth="1"/>
    <col min="5" max="5" width="12.42578125" customWidth="1"/>
  </cols>
  <sheetData>
    <row r="1" spans="1:5">
      <c r="A1" s="15" t="s">
        <v>28</v>
      </c>
    </row>
    <row r="3" spans="1:5">
      <c r="A3" s="14" t="s">
        <v>29</v>
      </c>
    </row>
    <row r="5" spans="1:5">
      <c r="A5" s="17" t="s">
        <v>20</v>
      </c>
      <c r="B5" s="17" t="s">
        <v>22</v>
      </c>
      <c r="C5" s="17" t="s">
        <v>23</v>
      </c>
      <c r="D5" s="17" t="s">
        <v>30</v>
      </c>
      <c r="E5" s="17" t="s">
        <v>24</v>
      </c>
    </row>
    <row r="6" spans="1:5">
      <c r="A6" s="33">
        <v>100</v>
      </c>
      <c r="B6" s="33">
        <v>168.91092399999999</v>
      </c>
      <c r="C6" s="34">
        <v>57.639118869999997</v>
      </c>
      <c r="D6" s="33">
        <v>108.886922</v>
      </c>
      <c r="E6" s="35">
        <v>61.99384148</v>
      </c>
    </row>
    <row r="7" spans="1:5">
      <c r="A7" s="36">
        <v>100</v>
      </c>
      <c r="B7" s="36">
        <v>151.66993310000001</v>
      </c>
      <c r="C7" s="37">
        <v>59.346956919999997</v>
      </c>
      <c r="D7" s="36">
        <v>122.241767</v>
      </c>
      <c r="E7" s="38">
        <v>36.902085720000002</v>
      </c>
    </row>
    <row r="8" spans="1:5">
      <c r="A8" s="36">
        <v>100</v>
      </c>
      <c r="B8" s="36">
        <v>184.99773980000001</v>
      </c>
      <c r="C8" s="37">
        <v>42.243535639999997</v>
      </c>
      <c r="D8" s="36">
        <v>74.382879119999998</v>
      </c>
      <c r="E8" s="38">
        <v>16.000926329999999</v>
      </c>
    </row>
    <row r="9" spans="1:5">
      <c r="A9" s="36">
        <v>100</v>
      </c>
      <c r="B9" s="36">
        <v>200.4050459</v>
      </c>
      <c r="C9" s="37">
        <v>42.64954007</v>
      </c>
      <c r="D9" s="36">
        <v>80.027557979999997</v>
      </c>
      <c r="E9" s="38">
        <v>27.59861832</v>
      </c>
    </row>
    <row r="10" spans="1:5">
      <c r="A10" s="36">
        <v>100</v>
      </c>
      <c r="B10" s="36">
        <v>215.18582470000001</v>
      </c>
      <c r="C10" s="37">
        <v>45.454973629999998</v>
      </c>
      <c r="D10" s="36">
        <v>102.747153</v>
      </c>
      <c r="E10" s="38">
        <v>38.71266</v>
      </c>
    </row>
    <row r="11" spans="1:5">
      <c r="A11" s="36">
        <v>100</v>
      </c>
      <c r="B11" s="36">
        <v>210.25670959999999</v>
      </c>
      <c r="C11" s="37">
        <v>38.902994440000001</v>
      </c>
      <c r="D11" s="36">
        <v>77.936302139999995</v>
      </c>
      <c r="E11" s="38">
        <v>47.918540299999997</v>
      </c>
    </row>
    <row r="12" spans="1:5">
      <c r="A12" s="36">
        <v>100</v>
      </c>
      <c r="B12" s="36">
        <v>157.2957925</v>
      </c>
      <c r="C12" s="37">
        <v>51.507248760000003</v>
      </c>
      <c r="D12" s="36">
        <v>79.724898300000007</v>
      </c>
      <c r="E12" s="38">
        <v>40.8858411</v>
      </c>
    </row>
    <row r="13" spans="1:5">
      <c r="A13" s="36">
        <v>100</v>
      </c>
      <c r="B13" s="36">
        <v>210.5916671</v>
      </c>
      <c r="C13" s="37">
        <v>54.774934549999998</v>
      </c>
      <c r="D13" s="36">
        <v>100.458798</v>
      </c>
      <c r="E13" s="38">
        <v>59.924895399999997</v>
      </c>
    </row>
    <row r="14" spans="1:5">
      <c r="A14" s="36">
        <v>100</v>
      </c>
      <c r="B14" s="36">
        <v>151.48720969999999</v>
      </c>
      <c r="C14" s="37">
        <v>40.3524265</v>
      </c>
      <c r="D14" s="36">
        <v>97.811547200000007</v>
      </c>
      <c r="E14" s="38">
        <v>76.934600200000006</v>
      </c>
    </row>
    <row r="15" spans="1:5">
      <c r="A15" s="36">
        <v>100</v>
      </c>
      <c r="B15" s="36">
        <v>131.72998140000001</v>
      </c>
      <c r="C15" s="37">
        <v>43.946616910000003</v>
      </c>
      <c r="D15" s="36">
        <v>91.319863870000006</v>
      </c>
      <c r="E15" s="38">
        <v>9.0978086149999999</v>
      </c>
    </row>
    <row r="16" spans="1:5">
      <c r="A16" s="36">
        <v>100</v>
      </c>
      <c r="B16" s="36">
        <v>117.2755835</v>
      </c>
      <c r="C16" s="37">
        <v>64.233965830000002</v>
      </c>
      <c r="D16" s="36">
        <v>124.442275</v>
      </c>
      <c r="E16" s="38">
        <v>14.248162799999999</v>
      </c>
    </row>
    <row r="17" spans="1:5">
      <c r="A17" s="36">
        <v>100</v>
      </c>
      <c r="B17" s="36">
        <v>120.9999607</v>
      </c>
      <c r="C17" s="37">
        <v>61.436924140000002</v>
      </c>
      <c r="D17" s="36">
        <v>105.6365351</v>
      </c>
      <c r="E17" s="38">
        <v>23.531479430000001</v>
      </c>
    </row>
    <row r="18" spans="1:5">
      <c r="A18" s="39">
        <v>100</v>
      </c>
      <c r="B18" s="39">
        <v>105.4235197</v>
      </c>
      <c r="C18" s="40">
        <v>43.948495620000003</v>
      </c>
      <c r="D18" s="39">
        <v>102.06521720000001</v>
      </c>
      <c r="E18" s="41">
        <v>11.8912818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48271-DB2B-4FE0-89CA-49A6F6D9EA09}">
  <dimension ref="A1:E21"/>
  <sheetViews>
    <sheetView workbookViewId="0">
      <selection sqref="A1:XFD1048576"/>
    </sheetView>
  </sheetViews>
  <sheetFormatPr baseColWidth="10" defaultRowHeight="15"/>
  <cols>
    <col min="4" max="4" width="15.140625" customWidth="1"/>
  </cols>
  <sheetData>
    <row r="1" spans="1:5">
      <c r="A1" s="15" t="s">
        <v>31</v>
      </c>
    </row>
    <row r="3" spans="1:5">
      <c r="A3" s="14" t="s">
        <v>29</v>
      </c>
    </row>
    <row r="5" spans="1:5">
      <c r="A5" s="17" t="s">
        <v>20</v>
      </c>
      <c r="B5" s="17" t="s">
        <v>22</v>
      </c>
      <c r="C5" s="17" t="s">
        <v>23</v>
      </c>
      <c r="D5" s="17" t="s">
        <v>30</v>
      </c>
      <c r="E5" s="17" t="s">
        <v>24</v>
      </c>
    </row>
    <row r="6" spans="1:5">
      <c r="A6" s="42">
        <v>100</v>
      </c>
      <c r="B6" s="33">
        <v>52.785409999999999</v>
      </c>
      <c r="C6" s="34">
        <v>115.3943</v>
      </c>
      <c r="D6" s="33">
        <v>83.622339999999994</v>
      </c>
      <c r="E6" s="35">
        <v>36.455460000000002</v>
      </c>
    </row>
    <row r="7" spans="1:5">
      <c r="A7" s="43">
        <v>100</v>
      </c>
      <c r="B7" s="36">
        <v>75.645899999999997</v>
      </c>
      <c r="C7" s="37">
        <v>124.2274</v>
      </c>
      <c r="D7" s="36">
        <v>109.8</v>
      </c>
      <c r="E7" s="38">
        <v>43.652050000000003</v>
      </c>
    </row>
    <row r="8" spans="1:5">
      <c r="A8" s="43">
        <v>100</v>
      </c>
      <c r="B8" s="36">
        <v>43.06176</v>
      </c>
      <c r="C8" s="37">
        <v>114.5707</v>
      </c>
      <c r="D8" s="36">
        <v>102.7255</v>
      </c>
      <c r="E8" s="38">
        <v>9.5458999999999996</v>
      </c>
    </row>
    <row r="9" spans="1:5">
      <c r="A9" s="43">
        <v>100</v>
      </c>
      <c r="B9" s="36">
        <v>26.469799999999999</v>
      </c>
      <c r="C9" s="37">
        <v>129.30330000000001</v>
      </c>
      <c r="D9" s="36">
        <v>100.1647</v>
      </c>
      <c r="E9" s="38">
        <v>19.075839999999999</v>
      </c>
    </row>
    <row r="10" spans="1:5">
      <c r="A10" s="43">
        <v>100</v>
      </c>
      <c r="B10" s="36">
        <v>30.698049999999999</v>
      </c>
      <c r="C10" s="37">
        <v>123.2129</v>
      </c>
      <c r="D10" s="36">
        <v>88.942899999999995</v>
      </c>
      <c r="E10" s="38">
        <v>11.966609999999999</v>
      </c>
    </row>
    <row r="11" spans="1:5">
      <c r="A11" s="43">
        <v>100</v>
      </c>
      <c r="B11" s="36">
        <v>60.78275</v>
      </c>
      <c r="C11" s="37">
        <v>123.79340000000001</v>
      </c>
      <c r="D11" s="36">
        <v>97.807400000000001</v>
      </c>
      <c r="E11" s="38">
        <v>43.53942</v>
      </c>
    </row>
    <row r="12" spans="1:5">
      <c r="A12" s="43">
        <v>100</v>
      </c>
      <c r="B12" s="36">
        <v>63.299590000000002</v>
      </c>
      <c r="C12" s="37">
        <v>163.6251</v>
      </c>
      <c r="D12" s="36">
        <v>96.287319999999994</v>
      </c>
      <c r="E12" s="38">
        <v>60.86206</v>
      </c>
    </row>
    <row r="13" spans="1:5">
      <c r="A13" s="43">
        <v>100</v>
      </c>
      <c r="B13" s="36">
        <v>48.965249999999997</v>
      </c>
      <c r="C13" s="37">
        <v>131.96260000000001</v>
      </c>
      <c r="D13" s="36">
        <v>100.2732</v>
      </c>
      <c r="E13" s="38">
        <v>37.320909999999998</v>
      </c>
    </row>
    <row r="14" spans="1:5">
      <c r="A14" s="43">
        <v>100</v>
      </c>
      <c r="B14" s="36">
        <v>67.430890000000005</v>
      </c>
      <c r="C14" s="37">
        <v>159.5128</v>
      </c>
      <c r="D14" s="36">
        <v>106.02119999999999</v>
      </c>
      <c r="E14" s="38">
        <v>49.812440000000002</v>
      </c>
    </row>
    <row r="15" spans="1:5">
      <c r="A15" s="43">
        <v>100</v>
      </c>
      <c r="B15" s="36">
        <v>44.64897912</v>
      </c>
      <c r="C15" s="37">
        <v>140.8899428</v>
      </c>
      <c r="D15" s="36">
        <v>101.04585299999999</v>
      </c>
      <c r="E15" s="38">
        <v>75.483353840000007</v>
      </c>
    </row>
    <row r="16" spans="1:5">
      <c r="A16" s="43">
        <v>100</v>
      </c>
      <c r="B16" s="36">
        <v>40.553257100000003</v>
      </c>
      <c r="C16" s="37">
        <v>171.29815880000001</v>
      </c>
      <c r="D16" s="36">
        <v>117.201601</v>
      </c>
      <c r="E16" s="38">
        <v>64.973355490000003</v>
      </c>
    </row>
    <row r="17" spans="1:5">
      <c r="A17" s="43">
        <v>100</v>
      </c>
      <c r="B17" s="36">
        <v>51.705727119999999</v>
      </c>
      <c r="C17" s="37">
        <v>155.8360587</v>
      </c>
      <c r="D17" s="36">
        <v>105.69823</v>
      </c>
      <c r="E17" s="38">
        <v>85.724801709999994</v>
      </c>
    </row>
    <row r="18" spans="1:5">
      <c r="A18" s="43">
        <v>100</v>
      </c>
      <c r="B18" s="36">
        <v>34.360602950000001</v>
      </c>
      <c r="C18" s="37">
        <v>154.35721989999999</v>
      </c>
      <c r="D18" s="36">
        <v>104.555171</v>
      </c>
      <c r="E18" s="38">
        <v>88.813361650000004</v>
      </c>
    </row>
    <row r="19" spans="1:5">
      <c r="A19" s="43">
        <v>100</v>
      </c>
      <c r="B19" s="36">
        <v>70.175625359999998</v>
      </c>
      <c r="C19" s="37">
        <v>192.20307500000001</v>
      </c>
      <c r="D19" s="36">
        <v>114.51254</v>
      </c>
      <c r="E19" s="38">
        <v>81.059963789999998</v>
      </c>
    </row>
    <row r="20" spans="1:5">
      <c r="A20" s="43">
        <v>100</v>
      </c>
      <c r="B20" s="36">
        <v>43.320160059999999</v>
      </c>
      <c r="C20" s="37">
        <v>190.96692569999999</v>
      </c>
      <c r="D20" s="36">
        <v>99.649736799999999</v>
      </c>
      <c r="E20" s="38">
        <v>83.455199390000004</v>
      </c>
    </row>
    <row r="21" spans="1:5">
      <c r="A21" s="44">
        <v>100</v>
      </c>
      <c r="B21" s="39">
        <v>67.87695171</v>
      </c>
      <c r="C21" s="40">
        <v>205.13023659999999</v>
      </c>
      <c r="D21" s="39">
        <v>106.054169</v>
      </c>
      <c r="E21" s="41">
        <v>77.02713656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F78EC-CF9E-4D0F-8970-3891E1F7BE4C}">
  <dimension ref="A1:C10"/>
  <sheetViews>
    <sheetView workbookViewId="0">
      <selection sqref="A1:XFD1048576"/>
    </sheetView>
  </sheetViews>
  <sheetFormatPr baseColWidth="10" defaultRowHeight="15"/>
  <sheetData>
    <row r="1" spans="1:3">
      <c r="A1" s="15" t="s">
        <v>32</v>
      </c>
    </row>
    <row r="3" spans="1:3">
      <c r="A3" s="14" t="s">
        <v>7</v>
      </c>
    </row>
    <row r="5" spans="1:3">
      <c r="A5" s="17" t="s">
        <v>6</v>
      </c>
      <c r="B5" s="17" t="s">
        <v>26</v>
      </c>
      <c r="C5" s="17" t="s">
        <v>27</v>
      </c>
    </row>
    <row r="6" spans="1:3">
      <c r="A6" s="1">
        <v>0.90407241000000005</v>
      </c>
      <c r="B6" s="10">
        <v>0.98116051999999998</v>
      </c>
      <c r="C6" s="3">
        <v>0.90082328</v>
      </c>
    </row>
    <row r="7" spans="1:3">
      <c r="A7" s="4">
        <v>0.93104319000000002</v>
      </c>
      <c r="B7" s="11">
        <v>1.0149073099999999</v>
      </c>
      <c r="C7" s="6">
        <v>0.94290278000000005</v>
      </c>
    </row>
    <row r="8" spans="1:3">
      <c r="A8" s="4">
        <v>0.87826868000000002</v>
      </c>
      <c r="B8" s="11">
        <v>1.0598784999999999</v>
      </c>
      <c r="C8" s="6">
        <v>0.90561387000000004</v>
      </c>
    </row>
    <row r="9" spans="1:3">
      <c r="A9" s="4">
        <v>0.85755616999999995</v>
      </c>
      <c r="B9" s="11">
        <v>0.94772491000000003</v>
      </c>
      <c r="C9" s="6">
        <v>0.90262682000000005</v>
      </c>
    </row>
    <row r="10" spans="1:3">
      <c r="A10" s="7">
        <v>0.88844259000000003</v>
      </c>
      <c r="B10" s="12">
        <v>0.97119166999999995</v>
      </c>
      <c r="C10" s="9">
        <v>0.92341081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Figure 1b</vt:lpstr>
      <vt:lpstr>Figure 1c</vt:lpstr>
      <vt:lpstr>Figure 1d</vt:lpstr>
      <vt:lpstr>Figure 1e</vt:lpstr>
      <vt:lpstr>Figure 1f</vt:lpstr>
      <vt:lpstr>Figure 1g</vt:lpstr>
      <vt:lpstr>Figure 2a</vt:lpstr>
      <vt:lpstr>Figure 2b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a</vt:lpstr>
      <vt:lpstr>Figure 4b</vt:lpstr>
      <vt:lpstr>Figure 4c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que Pons</dc:creator>
  <cp:lastModifiedBy>Veronique Pons</cp:lastModifiedBy>
  <dcterms:created xsi:type="dcterms:W3CDTF">2022-11-25T12:28:39Z</dcterms:created>
  <dcterms:modified xsi:type="dcterms:W3CDTF">2023-01-25T16:06:44Z</dcterms:modified>
</cp:coreProperties>
</file>